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Fisheries Science\Desktop\Working_PONE-D-18-05423\"/>
    </mc:Choice>
  </mc:AlternateContent>
  <bookViews>
    <workbookView xWindow="0" yWindow="0" windowWidth="19440" windowHeight="11040"/>
  </bookViews>
  <sheets>
    <sheet name="S1_Table" sheetId="1" r:id="rId1"/>
  </sheets>
  <definedNames>
    <definedName name="LOCAL_MYSQL_DATE_FORMAT" localSheetId="0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52511"/>
  <customWorkbookViews>
    <customWorkbookView name="Akihiro Manabe - 個人用ビュー" guid="{145BBCE8-38A3-49C1-8210-E2E5D1D9331F}" mergeInterval="0" personalView="1" xWindow="960" windowWidth="960" windowHeight="1040" activeSheetId="1"/>
  </customWorkbookView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5" i="1" l="1"/>
  <c r="T37" i="1"/>
  <c r="T39" i="1"/>
  <c r="T41" i="1"/>
  <c r="T43" i="1"/>
  <c r="T45" i="1"/>
  <c r="T47" i="1"/>
  <c r="T49" i="1"/>
  <c r="T51" i="1"/>
  <c r="T53" i="1"/>
  <c r="T33" i="1"/>
  <c r="T31" i="1"/>
  <c r="R35" i="1" l="1"/>
  <c r="R37" i="1"/>
  <c r="R39" i="1"/>
  <c r="R41" i="1"/>
  <c r="R43" i="1"/>
  <c r="R45" i="1"/>
  <c r="R47" i="1"/>
  <c r="R49" i="1"/>
  <c r="R51" i="1"/>
  <c r="R53" i="1"/>
  <c r="R33" i="1"/>
  <c r="R31" i="1"/>
  <c r="T25" i="1" l="1"/>
  <c r="R25" i="1"/>
  <c r="T23" i="1"/>
  <c r="R23" i="1"/>
  <c r="T21" i="1"/>
  <c r="R21" i="1"/>
  <c r="T19" i="1"/>
  <c r="R19" i="1"/>
  <c r="T17" i="1"/>
  <c r="R17" i="1"/>
  <c r="T15" i="1"/>
  <c r="R15" i="1"/>
  <c r="T13" i="1"/>
  <c r="R13" i="1"/>
  <c r="T11" i="1"/>
  <c r="R11" i="1"/>
  <c r="T9" i="1"/>
  <c r="R9" i="1"/>
  <c r="T7" i="1"/>
  <c r="R7" i="1"/>
  <c r="T5" i="1"/>
  <c r="R5" i="1"/>
  <c r="T3" i="1"/>
  <c r="R3" i="1"/>
</calcChain>
</file>

<file path=xl/sharedStrings.xml><?xml version="1.0" encoding="utf-8"?>
<sst xmlns="http://schemas.openxmlformats.org/spreadsheetml/2006/main" count="305" uniqueCount="36">
  <si>
    <t>von Bertalanffy</t>
    <phoneticPr fontId="1"/>
  </si>
  <si>
    <t>logistic</t>
    <phoneticPr fontId="1"/>
  </si>
  <si>
    <t>Gompertz</t>
    <phoneticPr fontId="1"/>
  </si>
  <si>
    <t>Richards</t>
    <phoneticPr fontId="1"/>
  </si>
  <si>
    <t>extended VBGF</t>
    <phoneticPr fontId="1"/>
  </si>
  <si>
    <t>M</t>
    <phoneticPr fontId="1"/>
  </si>
  <si>
    <t>F</t>
    <phoneticPr fontId="1"/>
  </si>
  <si>
    <t>Standard</t>
    <phoneticPr fontId="1"/>
  </si>
  <si>
    <t>-</t>
    <phoneticPr fontId="1"/>
  </si>
  <si>
    <t>Species</t>
    <phoneticPr fontId="1"/>
  </si>
  <si>
    <t>Fitting method</t>
    <phoneticPr fontId="1"/>
  </si>
  <si>
    <t>model</t>
    <phoneticPr fontId="1"/>
  </si>
  <si>
    <t>sex</t>
    <phoneticPr fontId="1"/>
  </si>
  <si>
    <t>L_hat</t>
    <phoneticPr fontId="1"/>
  </si>
  <si>
    <t>L_inf</t>
    <phoneticPr fontId="1"/>
  </si>
  <si>
    <t>K</t>
    <phoneticPr fontId="1"/>
  </si>
  <si>
    <t>r</t>
    <phoneticPr fontId="1"/>
  </si>
  <si>
    <t>q</t>
    <phoneticPr fontId="1"/>
  </si>
  <si>
    <t>v</t>
    <phoneticPr fontId="1"/>
  </si>
  <si>
    <t>tau</t>
    <phoneticPr fontId="1"/>
  </si>
  <si>
    <t>AIC</t>
    <phoneticPr fontId="1"/>
  </si>
  <si>
    <r>
      <t>t</t>
    </r>
    <r>
      <rPr>
        <i/>
        <vertAlign val="subscript"/>
        <sz val="11"/>
        <color theme="1"/>
        <rFont val="Cambria"/>
        <family val="1"/>
      </rPr>
      <t>m</t>
    </r>
    <phoneticPr fontId="1"/>
  </si>
  <si>
    <r>
      <t>t</t>
    </r>
    <r>
      <rPr>
        <vertAlign val="subscript"/>
        <sz val="11"/>
        <color theme="1"/>
        <rFont val="Cambria"/>
        <family val="1"/>
      </rPr>
      <t>0</t>
    </r>
    <phoneticPr fontId="1"/>
  </si>
  <si>
    <t>Alaksa pollock</t>
    <phoneticPr fontId="1"/>
  </si>
  <si>
    <t>willowy flounder</t>
    <phoneticPr fontId="1"/>
  </si>
  <si>
    <t>willowy flounder</t>
    <phoneticPr fontId="1"/>
  </si>
  <si>
    <t>Shared parameter</t>
    <phoneticPr fontId="1"/>
  </si>
  <si>
    <r>
      <rPr>
        <i/>
        <sz val="11"/>
        <color theme="1"/>
        <rFont val="Cambria"/>
        <family val="1"/>
      </rPr>
      <t>p</t>
    </r>
    <r>
      <rPr>
        <sz val="11"/>
        <color theme="1"/>
        <rFont val="Cambria"/>
        <family val="1"/>
      </rPr>
      <t>(Richards)</t>
    </r>
    <phoneticPr fontId="1"/>
  </si>
  <si>
    <t>BIC</t>
    <phoneticPr fontId="1"/>
  </si>
  <si>
    <r>
      <t xml:space="preserve">generalised </t>
    </r>
    <r>
      <rPr>
        <i/>
        <sz val="11"/>
        <color theme="1"/>
        <rFont val="Cambria"/>
        <family val="1"/>
      </rPr>
      <t>q</t>
    </r>
    <r>
      <rPr>
        <sz val="11"/>
        <color theme="1"/>
        <rFont val="Cambria"/>
        <family val="1"/>
      </rPr>
      <t>-VBGF</t>
    </r>
    <phoneticPr fontId="1"/>
  </si>
  <si>
    <t>a</t>
    <phoneticPr fontId="1"/>
  </si>
  <si>
    <t>b</t>
    <phoneticPr fontId="1"/>
  </si>
  <si>
    <t>variance</t>
    <phoneticPr fontId="1"/>
  </si>
  <si>
    <t>-</t>
    <phoneticPr fontId="1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mbria"/>
        <family val="1"/>
      </rPr>
      <t xml:space="preserve"> AIC</t>
    </r>
    <phoneticPr fontId="1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mbria"/>
        <family val="1"/>
      </rPr>
      <t xml:space="preserve"> BIC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1">
    <numFmt numFmtId="176" formatCode="0.00_ "/>
    <numFmt numFmtId="177" formatCode="0.0_ "/>
    <numFmt numFmtId="178" formatCode="0.000_ "/>
    <numFmt numFmtId="179" formatCode="0.00_);[Red]\(0.00\)"/>
    <numFmt numFmtId="180" formatCode="0.000_);[Red]\(0.000\)"/>
    <numFmt numFmtId="181" formatCode="0.0_);[Red]\(0.0\)"/>
    <numFmt numFmtId="182" formatCode="0_ "/>
    <numFmt numFmtId="183" formatCode="\(0.00\)_ "/>
    <numFmt numFmtId="184" formatCode="\(0.00\)"/>
    <numFmt numFmtId="185" formatCode="\(0.000\)_ "/>
    <numFmt numFmtId="186" formatCode="\(0.000\)"/>
  </numFmts>
  <fonts count="10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i/>
      <sz val="11"/>
      <color theme="1"/>
      <name val="Cambria"/>
      <family val="1"/>
    </font>
    <font>
      <sz val="11"/>
      <color theme="1"/>
      <name val="Cambria"/>
      <family val="1"/>
    </font>
    <font>
      <sz val="11"/>
      <name val="ＭＳ Ｐゴシック"/>
      <family val="3"/>
      <charset val="128"/>
    </font>
    <font>
      <i/>
      <sz val="11"/>
      <color rgb="FF252525"/>
      <name val="Arial"/>
      <family val="2"/>
    </font>
    <font>
      <i/>
      <vertAlign val="subscript"/>
      <sz val="11"/>
      <color theme="1"/>
      <name val="Cambria"/>
      <family val="1"/>
    </font>
    <font>
      <vertAlign val="subscript"/>
      <sz val="11"/>
      <color theme="1"/>
      <name val="Cambria"/>
      <family val="1"/>
    </font>
    <font>
      <sz val="11"/>
      <color theme="1"/>
      <name val="Symbol"/>
      <family val="1"/>
      <charset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95">
    <xf numFmtId="0" fontId="0" fillId="0" borderId="0" xfId="0">
      <alignment vertical="center"/>
    </xf>
    <xf numFmtId="0" fontId="0" fillId="0" borderId="0" xfId="0" applyBorder="1">
      <alignment vertical="center"/>
    </xf>
    <xf numFmtId="176" fontId="3" fillId="0" borderId="0" xfId="0" applyNumberFormat="1" applyFont="1" applyBorder="1">
      <alignment vertical="center"/>
    </xf>
    <xf numFmtId="0" fontId="3" fillId="0" borderId="0" xfId="0" applyFont="1" applyBorder="1">
      <alignment vertical="center"/>
    </xf>
    <xf numFmtId="176" fontId="3" fillId="0" borderId="0" xfId="0" applyNumberFormat="1" applyFont="1" applyFill="1" applyBorder="1">
      <alignment vertical="center"/>
    </xf>
    <xf numFmtId="0" fontId="3" fillId="0" borderId="0" xfId="0" applyFont="1" applyBorder="1" applyAlignment="1">
      <alignment vertical="center"/>
    </xf>
    <xf numFmtId="177" fontId="3" fillId="0" borderId="0" xfId="0" applyNumberFormat="1" applyFont="1" applyBorder="1">
      <alignment vertical="center"/>
    </xf>
    <xf numFmtId="177" fontId="3" fillId="0" borderId="0" xfId="0" applyNumberFormat="1" applyFont="1" applyFill="1" applyBorder="1">
      <alignment vertical="center"/>
    </xf>
    <xf numFmtId="178" fontId="3" fillId="0" borderId="0" xfId="0" applyNumberFormat="1" applyFont="1" applyBorder="1">
      <alignment vertical="center"/>
    </xf>
    <xf numFmtId="0" fontId="2" fillId="0" borderId="0" xfId="0" applyFont="1" applyBorder="1">
      <alignment vertical="center"/>
    </xf>
    <xf numFmtId="0" fontId="0" fillId="0" borderId="0" xfId="0" applyFill="1" applyBorder="1">
      <alignment vertical="center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3" fillId="0" borderId="0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179" fontId="3" fillId="0" borderId="0" xfId="0" applyNumberFormat="1" applyFont="1" applyFill="1" applyBorder="1">
      <alignment vertical="center"/>
    </xf>
    <xf numFmtId="180" fontId="3" fillId="0" borderId="0" xfId="0" applyNumberFormat="1" applyFont="1" applyFill="1" applyBorder="1">
      <alignment vertical="center"/>
    </xf>
    <xf numFmtId="0" fontId="3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Fill="1" applyBorder="1">
      <alignment vertical="center"/>
    </xf>
    <xf numFmtId="178" fontId="4" fillId="0" borderId="0" xfId="1" applyNumberFormat="1" applyFill="1" applyBorder="1" applyAlignment="1">
      <alignment vertical="center"/>
    </xf>
    <xf numFmtId="179" fontId="3" fillId="0" borderId="0" xfId="0" applyNumberFormat="1" applyFont="1" applyBorder="1">
      <alignment vertical="center"/>
    </xf>
    <xf numFmtId="0" fontId="3" fillId="0" borderId="0" xfId="0" applyFont="1" applyBorder="1" applyAlignment="1">
      <alignment horizontal="left" vertical="center"/>
    </xf>
    <xf numFmtId="181" fontId="3" fillId="0" borderId="0" xfId="0" applyNumberFormat="1" applyFont="1" applyBorder="1">
      <alignment vertical="center"/>
    </xf>
    <xf numFmtId="181" fontId="2" fillId="0" borderId="0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80" fontId="3" fillId="0" borderId="0" xfId="0" applyNumberFormat="1" applyFont="1" applyBorder="1">
      <alignment vertical="center"/>
    </xf>
    <xf numFmtId="176" fontId="0" fillId="0" borderId="0" xfId="0" applyNumberFormat="1" applyBorder="1">
      <alignment vertical="center"/>
    </xf>
    <xf numFmtId="181" fontId="0" fillId="0" borderId="0" xfId="0" applyNumberFormat="1" applyBorder="1">
      <alignment vertical="center"/>
    </xf>
    <xf numFmtId="177" fontId="0" fillId="0" borderId="0" xfId="0" applyNumberFormat="1" applyBorder="1">
      <alignment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7" fontId="3" fillId="0" borderId="0" xfId="0" applyNumberFormat="1" applyFont="1" applyFill="1" applyBorder="1" applyAlignment="1">
      <alignment vertical="center"/>
    </xf>
    <xf numFmtId="178" fontId="3" fillId="0" borderId="0" xfId="0" applyNumberFormat="1" applyFont="1" applyFill="1" applyBorder="1" applyAlignment="1">
      <alignment vertical="center"/>
    </xf>
    <xf numFmtId="176" fontId="3" fillId="0" borderId="0" xfId="0" applyNumberFormat="1" applyFont="1" applyFill="1" applyBorder="1" applyAlignment="1">
      <alignment vertical="center"/>
    </xf>
    <xf numFmtId="177" fontId="3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Fill="1" applyBorder="1" applyAlignment="1"/>
    <xf numFmtId="182" fontId="3" fillId="0" borderId="0" xfId="0" applyNumberFormat="1" applyFont="1" applyFill="1" applyBorder="1" applyAlignment="1">
      <alignment vertical="center"/>
    </xf>
    <xf numFmtId="0" fontId="3" fillId="0" borderId="0" xfId="0" applyFont="1" applyBorder="1" applyAlignment="1">
      <alignment vertical="top" wrapText="1"/>
    </xf>
    <xf numFmtId="0" fontId="3" fillId="0" borderId="0" xfId="0" applyNumberFormat="1" applyFont="1" applyFill="1" applyAlignment="1">
      <alignment vertical="center"/>
    </xf>
    <xf numFmtId="0" fontId="3" fillId="0" borderId="0" xfId="0" applyNumberFormat="1" applyFont="1" applyFill="1" applyBorder="1" applyAlignment="1">
      <alignment vertical="center"/>
    </xf>
    <xf numFmtId="178" fontId="3" fillId="0" borderId="0" xfId="0" applyNumberFormat="1" applyFont="1" applyFill="1" applyBorder="1" applyAlignment="1"/>
    <xf numFmtId="0" fontId="3" fillId="0" borderId="0" xfId="0" applyFont="1" applyBorder="1" applyAlignment="1">
      <alignment horizontal="center" vertical="center"/>
    </xf>
    <xf numFmtId="179" fontId="3" fillId="0" borderId="0" xfId="0" applyNumberFormat="1" applyFont="1" applyFill="1" applyBorder="1" applyAlignment="1"/>
    <xf numFmtId="183" fontId="3" fillId="0" borderId="0" xfId="0" applyNumberFormat="1" applyFont="1" applyFill="1" applyAlignment="1">
      <alignment vertical="center"/>
    </xf>
    <xf numFmtId="2" fontId="3" fillId="0" borderId="0" xfId="0" applyNumberFormat="1" applyFont="1" applyBorder="1">
      <alignment vertical="center"/>
    </xf>
    <xf numFmtId="184" fontId="3" fillId="0" borderId="0" xfId="0" applyNumberFormat="1" applyFont="1" applyFill="1" applyAlignment="1"/>
    <xf numFmtId="184" fontId="3" fillId="0" borderId="0" xfId="0" applyNumberFormat="1" applyFont="1" applyBorder="1">
      <alignment vertical="center"/>
    </xf>
    <xf numFmtId="179" fontId="3" fillId="0" borderId="0" xfId="0" applyNumberFormat="1" applyFont="1" applyFill="1" applyBorder="1" applyAlignment="1">
      <alignment vertical="center"/>
    </xf>
    <xf numFmtId="183" fontId="3" fillId="0" borderId="0" xfId="0" applyNumberFormat="1" applyFont="1" applyFill="1" applyAlignment="1"/>
    <xf numFmtId="183" fontId="3" fillId="0" borderId="0" xfId="0" applyNumberFormat="1" applyFont="1" applyFill="1" applyBorder="1" applyAlignment="1">
      <alignment vertical="center"/>
    </xf>
    <xf numFmtId="185" fontId="3" fillId="0" borderId="0" xfId="0" applyNumberFormat="1" applyFont="1" applyFill="1" applyAlignment="1"/>
    <xf numFmtId="185" fontId="3" fillId="0" borderId="0" xfId="0" applyNumberFormat="1" applyFont="1" applyFill="1" applyAlignment="1">
      <alignment vertical="center"/>
    </xf>
    <xf numFmtId="185" fontId="3" fillId="0" borderId="0" xfId="0" applyNumberFormat="1" applyFont="1" applyFill="1" applyBorder="1" applyAlignment="1">
      <alignment vertical="center"/>
    </xf>
    <xf numFmtId="184" fontId="3" fillId="0" borderId="0" xfId="0" applyNumberFormat="1" applyFont="1" applyFill="1" applyAlignment="1">
      <alignment vertical="center"/>
    </xf>
    <xf numFmtId="186" fontId="3" fillId="0" borderId="0" xfId="0" applyNumberFormat="1" applyFont="1" applyFill="1" applyAlignment="1">
      <alignment vertical="center"/>
    </xf>
    <xf numFmtId="186" fontId="3" fillId="0" borderId="0" xfId="0" applyNumberFormat="1" applyFont="1" applyFill="1" applyBorder="1" applyAlignment="1">
      <alignment vertical="center"/>
    </xf>
    <xf numFmtId="183" fontId="3" fillId="0" borderId="0" xfId="0" applyNumberFormat="1" applyFont="1" applyBorder="1">
      <alignment vertical="center"/>
    </xf>
    <xf numFmtId="183" fontId="3" fillId="0" borderId="2" xfId="0" applyNumberFormat="1" applyFont="1" applyBorder="1">
      <alignment vertical="center"/>
    </xf>
    <xf numFmtId="184" fontId="3" fillId="0" borderId="0" xfId="0" applyNumberFormat="1" applyFont="1" applyFill="1" applyBorder="1" applyAlignment="1">
      <alignment vertical="center"/>
    </xf>
    <xf numFmtId="184" fontId="3" fillId="0" borderId="0" xfId="0" applyNumberFormat="1" applyFont="1" applyFill="1" applyBorder="1" applyAlignment="1"/>
    <xf numFmtId="184" fontId="3" fillId="0" borderId="2" xfId="0" applyNumberFormat="1" applyFont="1" applyBorder="1">
      <alignment vertical="center"/>
    </xf>
    <xf numFmtId="0" fontId="0" fillId="0" borderId="2" xfId="0" applyBorder="1">
      <alignment vertical="center"/>
    </xf>
    <xf numFmtId="181" fontId="3" fillId="0" borderId="3" xfId="0" applyNumberFormat="1" applyFont="1" applyBorder="1" applyAlignment="1">
      <alignment horizontal="center" vertical="center"/>
    </xf>
    <xf numFmtId="181" fontId="3" fillId="0" borderId="2" xfId="0" applyNumberFormat="1" applyFont="1" applyBorder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84" fontId="3" fillId="0" borderId="0" xfId="0" applyNumberFormat="1" applyFont="1" applyBorder="1" applyAlignment="1">
      <alignment vertical="center"/>
    </xf>
    <xf numFmtId="184" fontId="3" fillId="0" borderId="2" xfId="0" applyNumberFormat="1" applyFont="1" applyBorder="1" applyAlignment="1">
      <alignment vertical="center"/>
    </xf>
    <xf numFmtId="179" fontId="3" fillId="0" borderId="0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top"/>
    </xf>
    <xf numFmtId="0" fontId="3" fillId="0" borderId="0" xfId="0" applyFont="1" applyBorder="1" applyAlignment="1">
      <alignment horizontal="center" vertical="top"/>
    </xf>
    <xf numFmtId="182" fontId="3" fillId="0" borderId="0" xfId="0" applyNumberFormat="1" applyFont="1" applyBorder="1" applyAlignment="1">
      <alignment horizontal="right" vertical="center"/>
    </xf>
    <xf numFmtId="182" fontId="3" fillId="0" borderId="0" xfId="0" applyNumberFormat="1" applyFont="1" applyFill="1" applyBorder="1" applyAlignment="1">
      <alignment horizontal="right" vertical="center"/>
    </xf>
    <xf numFmtId="176" fontId="3" fillId="0" borderId="0" xfId="0" applyNumberFormat="1" applyFont="1" applyBorder="1" applyAlignment="1">
      <alignment horizontal="right" vertical="center"/>
    </xf>
    <xf numFmtId="0" fontId="9" fillId="0" borderId="1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83" fontId="3" fillId="0" borderId="0" xfId="0" applyNumberFormat="1" applyFont="1" applyBorder="1" applyAlignment="1">
      <alignment vertical="center"/>
    </xf>
    <xf numFmtId="183" fontId="3" fillId="0" borderId="2" xfId="0" applyNumberFormat="1" applyFont="1" applyBorder="1" applyAlignment="1">
      <alignment vertical="center"/>
    </xf>
    <xf numFmtId="182" fontId="3" fillId="0" borderId="0" xfId="0" applyNumberFormat="1" applyFont="1" applyBorder="1" applyAlignment="1">
      <alignment horizontal="center" vertical="center"/>
    </xf>
    <xf numFmtId="182" fontId="3" fillId="0" borderId="2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top"/>
    </xf>
    <xf numFmtId="0" fontId="3" fillId="0" borderId="2" xfId="0" applyFont="1" applyBorder="1" applyAlignment="1">
      <alignment horizontal="left" vertical="top"/>
    </xf>
  </cellXfs>
  <cellStyles count="2">
    <cellStyle name="標準" xfId="0" builtinId="0"/>
    <cellStyle name="標準 2" xfId="1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87"/>
  <sheetViews>
    <sheetView tabSelected="1" zoomScaleNormal="100" workbookViewId="0">
      <selection sqref="A1:A2"/>
    </sheetView>
  </sheetViews>
  <sheetFormatPr defaultColWidth="9" defaultRowHeight="13.5"/>
  <cols>
    <col min="1" max="1" width="18.375" style="1" customWidth="1"/>
    <col min="2" max="2" width="17.625" style="1" bestFit="1" customWidth="1"/>
    <col min="3" max="3" width="19.625" style="1" bestFit="1" customWidth="1"/>
    <col min="4" max="4" width="4.375" style="34" bestFit="1" customWidth="1"/>
    <col min="5" max="5" width="7.75" style="1" bestFit="1" customWidth="1"/>
    <col min="6" max="6" width="8.75" style="1" bestFit="1" customWidth="1"/>
    <col min="7" max="7" width="7.75" style="1" bestFit="1" customWidth="1"/>
    <col min="8" max="8" width="7.25" style="1" bestFit="1" customWidth="1"/>
    <col min="9" max="9" width="11.875" style="1" bestFit="1" customWidth="1"/>
    <col min="10" max="10" width="6.75" style="1" customWidth="1"/>
    <col min="11" max="11" width="9.625" style="1" bestFit="1" customWidth="1"/>
    <col min="12" max="12" width="7.25" style="1" bestFit="1" customWidth="1"/>
    <col min="13" max="13" width="6.75" style="1" bestFit="1" customWidth="1"/>
    <col min="14" max="16" width="8.875" style="31" customWidth="1"/>
    <col min="17" max="17" width="7.625" style="32" customWidth="1"/>
    <col min="18" max="18" width="7.125" style="33" bestFit="1" customWidth="1"/>
    <col min="19" max="16384" width="9" style="1"/>
  </cols>
  <sheetData>
    <row r="1" spans="1:20" ht="15">
      <c r="A1" s="76" t="s">
        <v>9</v>
      </c>
      <c r="B1" s="76" t="s">
        <v>10</v>
      </c>
      <c r="C1" s="76" t="s">
        <v>11</v>
      </c>
      <c r="D1" s="76" t="s">
        <v>12</v>
      </c>
      <c r="E1" s="84" t="s">
        <v>13</v>
      </c>
      <c r="F1" s="84" t="s">
        <v>14</v>
      </c>
      <c r="G1" s="84" t="s">
        <v>15</v>
      </c>
      <c r="H1" s="84" t="s">
        <v>16</v>
      </c>
      <c r="I1" s="76" t="s">
        <v>27</v>
      </c>
      <c r="J1" s="84" t="s">
        <v>17</v>
      </c>
      <c r="K1" s="84" t="s">
        <v>18</v>
      </c>
      <c r="L1" s="84" t="s">
        <v>19</v>
      </c>
      <c r="M1" s="86" t="s">
        <v>21</v>
      </c>
      <c r="N1" s="86" t="s">
        <v>22</v>
      </c>
      <c r="O1" s="83" t="s">
        <v>32</v>
      </c>
      <c r="P1" s="83"/>
      <c r="Q1" s="68" t="s">
        <v>20</v>
      </c>
      <c r="R1" s="70" t="s">
        <v>34</v>
      </c>
      <c r="S1" s="68" t="s">
        <v>28</v>
      </c>
      <c r="T1" s="70" t="s">
        <v>35</v>
      </c>
    </row>
    <row r="2" spans="1:20" ht="14.25">
      <c r="A2" s="77"/>
      <c r="B2" s="77"/>
      <c r="C2" s="77"/>
      <c r="D2" s="77"/>
      <c r="E2" s="85"/>
      <c r="F2" s="85"/>
      <c r="G2" s="85"/>
      <c r="H2" s="85"/>
      <c r="I2" s="77"/>
      <c r="J2" s="85"/>
      <c r="K2" s="85"/>
      <c r="L2" s="85"/>
      <c r="M2" s="87"/>
      <c r="N2" s="87"/>
      <c r="O2" s="36" t="s">
        <v>30</v>
      </c>
      <c r="P2" s="36" t="s">
        <v>31</v>
      </c>
      <c r="Q2" s="69"/>
      <c r="R2" s="71"/>
      <c r="S2" s="69"/>
      <c r="T2" s="71"/>
    </row>
    <row r="3" spans="1:20" ht="14.25">
      <c r="A3" s="78" t="s">
        <v>24</v>
      </c>
      <c r="B3" s="78" t="s">
        <v>7</v>
      </c>
      <c r="C3" s="78" t="s">
        <v>29</v>
      </c>
      <c r="D3" s="79" t="s">
        <v>5</v>
      </c>
      <c r="E3" s="39">
        <v>135.91807856200001</v>
      </c>
      <c r="F3" s="72" t="s">
        <v>33</v>
      </c>
      <c r="G3" s="72" t="s">
        <v>33</v>
      </c>
      <c r="H3" s="25">
        <v>0.80809457399999995</v>
      </c>
      <c r="I3" s="72" t="s">
        <v>33</v>
      </c>
      <c r="J3" s="25">
        <v>1.243179917</v>
      </c>
      <c r="K3" s="72" t="s">
        <v>33</v>
      </c>
      <c r="L3" s="41">
        <v>2.9523892530000002</v>
      </c>
      <c r="M3" s="72" t="s">
        <v>33</v>
      </c>
      <c r="N3" s="41">
        <v>-4.539876E-3</v>
      </c>
      <c r="O3" s="41">
        <v>7.5411680109999999</v>
      </c>
      <c r="P3" s="41">
        <v>1.3624898059999999</v>
      </c>
      <c r="Q3" s="81">
        <v>14823.53</v>
      </c>
      <c r="R3" s="80">
        <f>Q3-$Q$3</f>
        <v>0</v>
      </c>
      <c r="S3" s="80">
        <v>14854.84</v>
      </c>
      <c r="T3" s="80">
        <f>S3-S$3</f>
        <v>0</v>
      </c>
    </row>
    <row r="4" spans="1:20" ht="14.25">
      <c r="A4" s="78"/>
      <c r="B4" s="78"/>
      <c r="C4" s="78"/>
      <c r="D4" s="79"/>
      <c r="E4" s="49">
        <v>7.92187661</v>
      </c>
      <c r="F4" s="72"/>
      <c r="G4" s="72"/>
      <c r="H4" s="52">
        <v>0.11269039</v>
      </c>
      <c r="I4" s="72"/>
      <c r="J4" s="52">
        <v>0.31649229000000001</v>
      </c>
      <c r="K4" s="72"/>
      <c r="L4" s="51">
        <v>0.47850229999999999</v>
      </c>
      <c r="M4" s="72"/>
      <c r="N4" s="51">
        <v>1.5773869999999999E-2</v>
      </c>
      <c r="O4" s="51">
        <v>0.59064680999999997</v>
      </c>
      <c r="P4" s="51">
        <v>0.19121063999999999</v>
      </c>
      <c r="Q4" s="81"/>
      <c r="R4" s="80"/>
      <c r="S4" s="80"/>
      <c r="T4" s="80"/>
    </row>
    <row r="5" spans="1:20" ht="14.25">
      <c r="A5" s="78" t="s">
        <v>24</v>
      </c>
      <c r="B5" s="78" t="s">
        <v>7</v>
      </c>
      <c r="C5" s="78" t="s">
        <v>29</v>
      </c>
      <c r="D5" s="79" t="s">
        <v>6</v>
      </c>
      <c r="E5" s="39">
        <v>213.63106604999999</v>
      </c>
      <c r="F5" s="72" t="s">
        <v>33</v>
      </c>
      <c r="G5" s="72" t="s">
        <v>33</v>
      </c>
      <c r="H5" s="25">
        <v>1.279534108</v>
      </c>
      <c r="I5" s="72" t="s">
        <v>33</v>
      </c>
      <c r="J5" s="48">
        <v>2.229262361</v>
      </c>
      <c r="K5" s="72" t="s">
        <v>33</v>
      </c>
      <c r="L5" s="41">
        <v>1.866901401</v>
      </c>
      <c r="M5" s="72" t="s">
        <v>33</v>
      </c>
      <c r="N5" s="41">
        <v>-6.8720179999999997E-3</v>
      </c>
      <c r="O5" s="41">
        <v>10.822303579</v>
      </c>
      <c r="P5" s="41">
        <v>1.4427059099999999</v>
      </c>
      <c r="Q5" s="80">
        <v>15197.8</v>
      </c>
      <c r="R5" s="80">
        <f>Q5-$Q$5</f>
        <v>0</v>
      </c>
      <c r="S5" s="80">
        <v>15228.8</v>
      </c>
      <c r="T5" s="80">
        <f>S5-S$5</f>
        <v>0</v>
      </c>
    </row>
    <row r="6" spans="1:20" ht="14.25">
      <c r="A6" s="78"/>
      <c r="B6" s="78"/>
      <c r="C6" s="78"/>
      <c r="D6" s="79"/>
      <c r="E6" s="49">
        <v>18.369755139999999</v>
      </c>
      <c r="F6" s="72"/>
      <c r="G6" s="72"/>
      <c r="H6" s="52">
        <v>8.1776280000000007E-2</v>
      </c>
      <c r="I6" s="72"/>
      <c r="J6" s="51">
        <v>0.31823516000000002</v>
      </c>
      <c r="K6" s="72"/>
      <c r="L6" s="51">
        <v>0.11055387999999999</v>
      </c>
      <c r="M6" s="72"/>
      <c r="N6" s="51">
        <v>9.4740060000000001E-2</v>
      </c>
      <c r="O6" s="51">
        <v>0.79270960999999995</v>
      </c>
      <c r="P6" s="51">
        <v>0.2193302</v>
      </c>
      <c r="Q6" s="80"/>
      <c r="R6" s="80"/>
      <c r="S6" s="80"/>
      <c r="T6" s="80"/>
    </row>
    <row r="7" spans="1:20" ht="14.25">
      <c r="A7" s="78" t="s">
        <v>24</v>
      </c>
      <c r="B7" s="78" t="s">
        <v>7</v>
      </c>
      <c r="C7" s="78" t="s">
        <v>0</v>
      </c>
      <c r="D7" s="79" t="s">
        <v>5</v>
      </c>
      <c r="E7" s="72" t="s">
        <v>33</v>
      </c>
      <c r="F7" s="48">
        <v>294.3892103</v>
      </c>
      <c r="G7" s="46">
        <v>0.42275879999999999</v>
      </c>
      <c r="H7" s="72" t="s">
        <v>33</v>
      </c>
      <c r="I7" s="72" t="s">
        <v>33</v>
      </c>
      <c r="J7" s="72" t="s">
        <v>33</v>
      </c>
      <c r="K7" s="72" t="s">
        <v>33</v>
      </c>
      <c r="L7" s="72" t="s">
        <v>33</v>
      </c>
      <c r="M7" s="72" t="s">
        <v>33</v>
      </c>
      <c r="N7" s="41">
        <v>-0.12859209999999999</v>
      </c>
      <c r="O7" s="41">
        <v>7.7631908000000003</v>
      </c>
      <c r="P7" s="41">
        <v>1.333753</v>
      </c>
      <c r="Q7" s="81">
        <v>14863.23</v>
      </c>
      <c r="R7" s="80">
        <f>Q7-$Q$3</f>
        <v>39.699999999998909</v>
      </c>
      <c r="S7" s="80">
        <v>14898.54</v>
      </c>
      <c r="T7" s="80">
        <f t="shared" ref="T7" si="0">S7-S$3</f>
        <v>43.700000000000728</v>
      </c>
    </row>
    <row r="8" spans="1:20" ht="14.25">
      <c r="A8" s="78"/>
      <c r="B8" s="78"/>
      <c r="C8" s="78"/>
      <c r="D8" s="79"/>
      <c r="E8" s="72"/>
      <c r="F8" s="54">
        <v>2.1778587699999998</v>
      </c>
      <c r="G8" s="56">
        <v>1.0386329999999999E-2</v>
      </c>
      <c r="H8" s="72"/>
      <c r="I8" s="72"/>
      <c r="J8" s="72"/>
      <c r="K8" s="72"/>
      <c r="L8" s="72"/>
      <c r="M8" s="72"/>
      <c r="N8" s="54">
        <v>3.1286300000000003E-2</v>
      </c>
      <c r="O8" s="54">
        <v>0.56136993000000002</v>
      </c>
      <c r="P8" s="54">
        <v>0.18080655000000001</v>
      </c>
      <c r="Q8" s="81"/>
      <c r="R8" s="80"/>
      <c r="S8" s="80"/>
      <c r="T8" s="80"/>
    </row>
    <row r="9" spans="1:20" ht="14.25">
      <c r="A9" s="78" t="s">
        <v>24</v>
      </c>
      <c r="B9" s="78" t="s">
        <v>7</v>
      </c>
      <c r="C9" s="78" t="s">
        <v>0</v>
      </c>
      <c r="D9" s="79" t="s">
        <v>6</v>
      </c>
      <c r="E9" s="72" t="s">
        <v>33</v>
      </c>
      <c r="F9" s="48">
        <v>358.01293399999997</v>
      </c>
      <c r="G9" s="46">
        <v>0.35658960000000001</v>
      </c>
      <c r="H9" s="72" t="s">
        <v>33</v>
      </c>
      <c r="I9" s="72" t="s">
        <v>33</v>
      </c>
      <c r="J9" s="72" t="s">
        <v>33</v>
      </c>
      <c r="K9" s="72" t="s">
        <v>33</v>
      </c>
      <c r="L9" s="72" t="s">
        <v>33</v>
      </c>
      <c r="M9" s="72" t="s">
        <v>33</v>
      </c>
      <c r="N9" s="41">
        <v>-0.1509858</v>
      </c>
      <c r="O9" s="41">
        <v>9.8704143000000002</v>
      </c>
      <c r="P9" s="41">
        <v>1.7974657000000001</v>
      </c>
      <c r="Q9" s="80">
        <v>15275.3</v>
      </c>
      <c r="R9" s="80">
        <f>Q9-$Q$5</f>
        <v>77.5</v>
      </c>
      <c r="S9" s="80">
        <v>15310.3</v>
      </c>
      <c r="T9" s="80">
        <f t="shared" ref="T9" si="1">S9-S$5</f>
        <v>81.5</v>
      </c>
    </row>
    <row r="10" spans="1:20" ht="14.25">
      <c r="A10" s="78"/>
      <c r="B10" s="78"/>
      <c r="C10" s="78"/>
      <c r="D10" s="79"/>
      <c r="E10" s="72"/>
      <c r="F10" s="54">
        <v>2.9387736709999999</v>
      </c>
      <c r="G10" s="56">
        <v>9.8497930000000008E-3</v>
      </c>
      <c r="H10" s="72"/>
      <c r="I10" s="72"/>
      <c r="J10" s="72"/>
      <c r="K10" s="72"/>
      <c r="L10" s="72"/>
      <c r="M10" s="72"/>
      <c r="N10" s="54">
        <v>3.8145125000000002E-2</v>
      </c>
      <c r="O10" s="54">
        <v>0.83485882300000003</v>
      </c>
      <c r="P10" s="54">
        <v>0.23600036499999999</v>
      </c>
      <c r="Q10" s="80"/>
      <c r="R10" s="80"/>
      <c r="S10" s="80"/>
      <c r="T10" s="80"/>
    </row>
    <row r="11" spans="1:20" ht="14.25">
      <c r="A11" s="78" t="s">
        <v>24</v>
      </c>
      <c r="B11" s="78" t="s">
        <v>7</v>
      </c>
      <c r="C11" s="78" t="s">
        <v>1</v>
      </c>
      <c r="D11" s="79" t="s">
        <v>5</v>
      </c>
      <c r="E11" s="72" t="s">
        <v>33</v>
      </c>
      <c r="F11" s="53">
        <v>286.2423364</v>
      </c>
      <c r="G11" s="38">
        <v>0.66337930000000001</v>
      </c>
      <c r="H11" s="72" t="s">
        <v>33</v>
      </c>
      <c r="I11" s="72" t="s">
        <v>33</v>
      </c>
      <c r="J11" s="72" t="s">
        <v>33</v>
      </c>
      <c r="K11" s="72" t="s">
        <v>33</v>
      </c>
      <c r="L11" s="72" t="s">
        <v>33</v>
      </c>
      <c r="M11" s="72" t="s">
        <v>33</v>
      </c>
      <c r="N11" s="39">
        <v>1.3278261</v>
      </c>
      <c r="O11" s="39">
        <v>11.7485702</v>
      </c>
      <c r="P11" s="39">
        <v>0.38039269999999997</v>
      </c>
      <c r="Q11" s="80">
        <v>15178.11</v>
      </c>
      <c r="R11" s="80">
        <f>Q11-$Q$3</f>
        <v>354.57999999999993</v>
      </c>
      <c r="S11" s="80">
        <v>15213.42</v>
      </c>
      <c r="T11" s="80">
        <f t="shared" ref="T11" si="2">S11-S$3</f>
        <v>358.57999999999993</v>
      </c>
    </row>
    <row r="12" spans="1:20" ht="14.25">
      <c r="A12" s="78"/>
      <c r="B12" s="78"/>
      <c r="C12" s="78"/>
      <c r="D12" s="79"/>
      <c r="E12" s="72"/>
      <c r="F12" s="49">
        <v>2.1561791399999999</v>
      </c>
      <c r="G12" s="57">
        <v>2.023227E-2</v>
      </c>
      <c r="H12" s="72"/>
      <c r="I12" s="72"/>
      <c r="J12" s="72"/>
      <c r="K12" s="72"/>
      <c r="L12" s="72"/>
      <c r="M12" s="72"/>
      <c r="N12" s="49">
        <v>1.8737739999999999E-2</v>
      </c>
      <c r="O12" s="49">
        <v>0.38294383999999998</v>
      </c>
      <c r="P12" s="49">
        <v>0.10509582000000001</v>
      </c>
      <c r="Q12" s="80"/>
      <c r="R12" s="80"/>
      <c r="S12" s="80"/>
      <c r="T12" s="80"/>
    </row>
    <row r="13" spans="1:20" ht="14.25">
      <c r="A13" s="78" t="s">
        <v>24</v>
      </c>
      <c r="B13" s="78" t="s">
        <v>7</v>
      </c>
      <c r="C13" s="78" t="s">
        <v>1</v>
      </c>
      <c r="D13" s="79" t="s">
        <v>6</v>
      </c>
      <c r="E13" s="72" t="s">
        <v>33</v>
      </c>
      <c r="F13" s="53">
        <v>353.52767790000001</v>
      </c>
      <c r="G13" s="38">
        <v>0.53767450000000006</v>
      </c>
      <c r="H13" s="72" t="s">
        <v>33</v>
      </c>
      <c r="I13" s="72" t="s">
        <v>33</v>
      </c>
      <c r="J13" s="72" t="s">
        <v>33</v>
      </c>
      <c r="K13" s="72" t="s">
        <v>33</v>
      </c>
      <c r="L13" s="72" t="s">
        <v>33</v>
      </c>
      <c r="M13" s="72" t="s">
        <v>33</v>
      </c>
      <c r="N13" s="41">
        <v>1.6458976000000001</v>
      </c>
      <c r="O13" s="41">
        <v>16.6513323</v>
      </c>
      <c r="P13" s="41">
        <v>0.38704880000000003</v>
      </c>
      <c r="Q13" s="80">
        <v>15626.17</v>
      </c>
      <c r="R13" s="80">
        <f>Q13-$Q$5</f>
        <v>428.3700000000008</v>
      </c>
      <c r="S13" s="81">
        <v>15661.18</v>
      </c>
      <c r="T13" s="80">
        <f t="shared" ref="T13" si="3">S13-S$5</f>
        <v>432.38000000000102</v>
      </c>
    </row>
    <row r="14" spans="1:20" ht="14.25">
      <c r="A14" s="78"/>
      <c r="B14" s="78"/>
      <c r="C14" s="78"/>
      <c r="D14" s="79"/>
      <c r="E14" s="72"/>
      <c r="F14" s="49">
        <v>2.5847074600000002</v>
      </c>
      <c r="G14" s="57">
        <v>1.6053830000000002E-2</v>
      </c>
      <c r="H14" s="72"/>
      <c r="I14" s="72"/>
      <c r="J14" s="72"/>
      <c r="K14" s="72"/>
      <c r="L14" s="72"/>
      <c r="M14" s="72"/>
      <c r="N14" s="54">
        <v>2.247946E-2</v>
      </c>
      <c r="O14" s="54">
        <v>0.64799340999999999</v>
      </c>
      <c r="P14" s="54">
        <v>0.15566416999999999</v>
      </c>
      <c r="Q14" s="80"/>
      <c r="R14" s="80"/>
      <c r="S14" s="81"/>
      <c r="T14" s="80"/>
    </row>
    <row r="15" spans="1:20" ht="14.25">
      <c r="A15" s="78" t="s">
        <v>24</v>
      </c>
      <c r="B15" s="78" t="s">
        <v>7</v>
      </c>
      <c r="C15" s="78" t="s">
        <v>2</v>
      </c>
      <c r="D15" s="79" t="s">
        <v>5</v>
      </c>
      <c r="E15" s="72" t="s">
        <v>33</v>
      </c>
      <c r="F15" s="53">
        <v>288.00285129999997</v>
      </c>
      <c r="G15" s="38">
        <v>1.5379556000000001</v>
      </c>
      <c r="H15" s="72" t="s">
        <v>33</v>
      </c>
      <c r="I15" s="72" t="s">
        <v>33</v>
      </c>
      <c r="J15" s="72" t="s">
        <v>33</v>
      </c>
      <c r="K15" s="72" t="s">
        <v>33</v>
      </c>
      <c r="L15" s="72" t="s">
        <v>33</v>
      </c>
      <c r="M15" s="72" t="s">
        <v>33</v>
      </c>
      <c r="N15" s="39">
        <v>0.55819790000000002</v>
      </c>
      <c r="O15" s="39">
        <v>10.6010062</v>
      </c>
      <c r="P15" s="39">
        <v>0.61503419999999998</v>
      </c>
      <c r="Q15" s="80">
        <v>15056.23</v>
      </c>
      <c r="R15" s="80">
        <f>Q15-$Q$3</f>
        <v>232.69999999999891</v>
      </c>
      <c r="S15" s="81">
        <v>15091.54</v>
      </c>
      <c r="T15" s="80">
        <f t="shared" ref="T15" si="4">S15-S$3</f>
        <v>236.70000000000073</v>
      </c>
    </row>
    <row r="16" spans="1:20" ht="14.25">
      <c r="A16" s="78"/>
      <c r="B16" s="78"/>
      <c r="C16" s="78"/>
      <c r="D16" s="79"/>
      <c r="E16" s="72"/>
      <c r="F16" s="49">
        <v>2.3065870500000001</v>
      </c>
      <c r="G16" s="57">
        <v>3.896173E-2</v>
      </c>
      <c r="H16" s="72"/>
      <c r="I16" s="72"/>
      <c r="J16" s="72"/>
      <c r="K16" s="72"/>
      <c r="L16" s="72"/>
      <c r="M16" s="72"/>
      <c r="N16" s="49">
        <v>1.794902E-2</v>
      </c>
      <c r="O16" s="49">
        <v>0.42014667999999999</v>
      </c>
      <c r="P16" s="49">
        <v>0.1226899</v>
      </c>
      <c r="Q16" s="80"/>
      <c r="R16" s="80"/>
      <c r="S16" s="81"/>
      <c r="T16" s="80"/>
    </row>
    <row r="17" spans="1:20" ht="14.25">
      <c r="A17" s="78" t="s">
        <v>24</v>
      </c>
      <c r="B17" s="78" t="s">
        <v>7</v>
      </c>
      <c r="C17" s="78" t="s">
        <v>2</v>
      </c>
      <c r="D17" s="79" t="s">
        <v>6</v>
      </c>
      <c r="E17" s="72" t="s">
        <v>33</v>
      </c>
      <c r="F17" s="53">
        <v>354.9859457</v>
      </c>
      <c r="G17" s="38">
        <v>1.5142027</v>
      </c>
      <c r="H17" s="72" t="s">
        <v>33</v>
      </c>
      <c r="I17" s="72" t="s">
        <v>33</v>
      </c>
      <c r="J17" s="72" t="s">
        <v>33</v>
      </c>
      <c r="K17" s="72" t="s">
        <v>33</v>
      </c>
      <c r="L17" s="72" t="s">
        <v>33</v>
      </c>
      <c r="M17" s="72" t="s">
        <v>33</v>
      </c>
      <c r="N17" s="41">
        <v>0.45079950000000002</v>
      </c>
      <c r="O17" s="41">
        <v>14.5800152</v>
      </c>
      <c r="P17" s="41">
        <v>0.75982830000000001</v>
      </c>
      <c r="Q17" s="80">
        <v>15487.25</v>
      </c>
      <c r="R17" s="80">
        <f>Q17-$Q$5</f>
        <v>289.45000000000073</v>
      </c>
      <c r="S17" s="81">
        <v>15522.25</v>
      </c>
      <c r="T17" s="80">
        <f t="shared" ref="T17" si="5">S17-S$5</f>
        <v>293.45000000000073</v>
      </c>
    </row>
    <row r="18" spans="1:20" ht="14.25">
      <c r="A18" s="78"/>
      <c r="B18" s="78"/>
      <c r="C18" s="78"/>
      <c r="D18" s="79"/>
      <c r="E18" s="72"/>
      <c r="F18" s="49">
        <v>2.8924470000000002</v>
      </c>
      <c r="G18" s="57">
        <v>3.346114E-2</v>
      </c>
      <c r="H18" s="72"/>
      <c r="I18" s="72"/>
      <c r="J18" s="72"/>
      <c r="K18" s="72"/>
      <c r="L18" s="72"/>
      <c r="M18" s="72"/>
      <c r="N18" s="54">
        <v>1.4538479999999999E-2</v>
      </c>
      <c r="O18" s="54">
        <v>0.67859550000000002</v>
      </c>
      <c r="P18" s="54">
        <v>0.17223403000000001</v>
      </c>
      <c r="Q18" s="80"/>
      <c r="R18" s="80"/>
      <c r="S18" s="81"/>
      <c r="T18" s="80"/>
    </row>
    <row r="19" spans="1:20" ht="14.25">
      <c r="A19" s="78" t="s">
        <v>24</v>
      </c>
      <c r="B19" s="78" t="s">
        <v>7</v>
      </c>
      <c r="C19" s="78" t="s">
        <v>3</v>
      </c>
      <c r="D19" s="79" t="s">
        <v>5</v>
      </c>
      <c r="E19" s="72" t="s">
        <v>33</v>
      </c>
      <c r="F19" s="53">
        <v>296.80215709999999</v>
      </c>
      <c r="G19" s="38">
        <v>0.39438689999999998</v>
      </c>
      <c r="H19" s="72" t="s">
        <v>33</v>
      </c>
      <c r="I19" s="39">
        <v>-1.1300538</v>
      </c>
      <c r="J19" s="72" t="s">
        <v>33</v>
      </c>
      <c r="K19" s="72" t="s">
        <v>33</v>
      </c>
      <c r="L19" s="72" t="s">
        <v>33</v>
      </c>
      <c r="M19" s="72" t="s">
        <v>33</v>
      </c>
      <c r="N19" s="39">
        <v>-0.34021709999999999</v>
      </c>
      <c r="O19" s="39">
        <v>7.3412864999999998</v>
      </c>
      <c r="P19" s="39">
        <v>1.4456918000000001</v>
      </c>
      <c r="Q19" s="80">
        <v>14842.92</v>
      </c>
      <c r="R19" s="80">
        <f>Q19-$Q$3</f>
        <v>19.389999999999418</v>
      </c>
      <c r="S19" s="81">
        <v>14876.23</v>
      </c>
      <c r="T19" s="80">
        <f t="shared" ref="T19" si="6">S19-S$3</f>
        <v>21.389999999999418</v>
      </c>
    </row>
    <row r="20" spans="1:20" ht="14.25">
      <c r="A20" s="78"/>
      <c r="B20" s="78"/>
      <c r="C20" s="78"/>
      <c r="D20" s="79"/>
      <c r="E20" s="72"/>
      <c r="F20" s="49">
        <v>3.04063762</v>
      </c>
      <c r="G20" s="57">
        <v>1.9269720000000001E-2</v>
      </c>
      <c r="H20" s="72"/>
      <c r="I20" s="59">
        <v>5.1918590000000001E-2</v>
      </c>
      <c r="J20" s="72"/>
      <c r="K20" s="72"/>
      <c r="L20" s="72"/>
      <c r="M20" s="72"/>
      <c r="N20" s="49">
        <v>0.11583077</v>
      </c>
      <c r="O20" s="49">
        <v>0.56649159999999998</v>
      </c>
      <c r="P20" s="49">
        <v>0.18452995999999999</v>
      </c>
      <c r="Q20" s="80"/>
      <c r="R20" s="80"/>
      <c r="S20" s="81"/>
      <c r="T20" s="80"/>
    </row>
    <row r="21" spans="1:20" ht="14.25">
      <c r="A21" s="78" t="s">
        <v>24</v>
      </c>
      <c r="B21" s="78" t="s">
        <v>7</v>
      </c>
      <c r="C21" s="78" t="s">
        <v>3</v>
      </c>
      <c r="D21" s="79" t="s">
        <v>6</v>
      </c>
      <c r="E21" s="72" t="s">
        <v>33</v>
      </c>
      <c r="F21" s="53">
        <v>359.98991699999999</v>
      </c>
      <c r="G21" s="38">
        <v>0.33604440000000002</v>
      </c>
      <c r="H21" s="72" t="s">
        <v>33</v>
      </c>
      <c r="I21" s="39">
        <v>-1.1264681000000001</v>
      </c>
      <c r="J21" s="72" t="s">
        <v>33</v>
      </c>
      <c r="K21" s="72" t="s">
        <v>33</v>
      </c>
      <c r="L21" s="72" t="s">
        <v>33</v>
      </c>
      <c r="M21" s="72" t="s">
        <v>33</v>
      </c>
      <c r="N21" s="41">
        <v>-0.37923499999999999</v>
      </c>
      <c r="O21" s="41">
        <v>9.3138571999999993</v>
      </c>
      <c r="P21" s="41">
        <v>1.9119115</v>
      </c>
      <c r="Q21" s="80">
        <v>15252.72</v>
      </c>
      <c r="R21" s="80">
        <f>Q21-$Q$5</f>
        <v>54.920000000000073</v>
      </c>
      <c r="S21" s="81">
        <v>15285.72</v>
      </c>
      <c r="T21" s="80">
        <f t="shared" ref="T21" si="7">S21-S$5</f>
        <v>56.920000000000073</v>
      </c>
    </row>
    <row r="22" spans="1:20" ht="14.25">
      <c r="A22" s="78"/>
      <c r="B22" s="78"/>
      <c r="C22" s="78"/>
      <c r="D22" s="79"/>
      <c r="E22" s="72"/>
      <c r="F22" s="49">
        <v>3.86358676</v>
      </c>
      <c r="G22" s="57">
        <v>1.6614190000000001E-2</v>
      </c>
      <c r="H22" s="72"/>
      <c r="I22" s="59">
        <v>4.8508469999999998E-2</v>
      </c>
      <c r="J22" s="72"/>
      <c r="K22" s="72"/>
      <c r="L22" s="72"/>
      <c r="M22" s="72"/>
      <c r="N22" s="54">
        <v>0.12868167999999999</v>
      </c>
      <c r="O22" s="54">
        <v>0.79190897000000005</v>
      </c>
      <c r="P22" s="54">
        <v>0.23010159999999999</v>
      </c>
      <c r="Q22" s="80"/>
      <c r="R22" s="80"/>
      <c r="S22" s="81"/>
      <c r="T22" s="80"/>
    </row>
    <row r="23" spans="1:20" ht="14.25">
      <c r="A23" s="78" t="s">
        <v>24</v>
      </c>
      <c r="B23" s="78" t="s">
        <v>7</v>
      </c>
      <c r="C23" s="78" t="s">
        <v>4</v>
      </c>
      <c r="D23" s="79" t="s">
        <v>5</v>
      </c>
      <c r="E23" s="72" t="s">
        <v>33</v>
      </c>
      <c r="F23" s="53">
        <v>352.97001899999998</v>
      </c>
      <c r="G23" s="38">
        <v>0.30090440000000002</v>
      </c>
      <c r="H23" s="72" t="s">
        <v>33</v>
      </c>
      <c r="I23" s="72" t="s">
        <v>33</v>
      </c>
      <c r="J23" s="72" t="s">
        <v>33</v>
      </c>
      <c r="K23" s="38">
        <v>0.43950509999999998</v>
      </c>
      <c r="L23" s="72" t="s">
        <v>33</v>
      </c>
      <c r="M23" s="39">
        <v>2.8857941999999999</v>
      </c>
      <c r="N23" s="39">
        <v>-0.2506274</v>
      </c>
      <c r="O23" s="39">
        <v>9.6700754</v>
      </c>
      <c r="P23" s="39">
        <v>0.78375899999999998</v>
      </c>
      <c r="Q23" s="80">
        <v>14920.08</v>
      </c>
      <c r="R23" s="80">
        <f>Q23-$Q$3</f>
        <v>96.549999999999272</v>
      </c>
      <c r="S23" s="81">
        <v>14951.39</v>
      </c>
      <c r="T23" s="80">
        <f t="shared" ref="T23" si="8">S23-S$3</f>
        <v>96.549999999999272</v>
      </c>
    </row>
    <row r="24" spans="1:20" ht="14.25">
      <c r="A24" s="78"/>
      <c r="B24" s="78"/>
      <c r="C24" s="78"/>
      <c r="D24" s="79"/>
      <c r="E24" s="72"/>
      <c r="F24" s="49">
        <v>7.5381792599999997</v>
      </c>
      <c r="G24" s="57">
        <v>1.2611270000000001E-2</v>
      </c>
      <c r="H24" s="72"/>
      <c r="I24" s="72"/>
      <c r="J24" s="72"/>
      <c r="K24" s="60">
        <v>2.567827E-2</v>
      </c>
      <c r="L24" s="72"/>
      <c r="M24" s="49">
        <v>1.785699E-2</v>
      </c>
      <c r="N24" s="49">
        <v>3.90649E-2</v>
      </c>
      <c r="O24" s="49">
        <v>0.50985939999999996</v>
      </c>
      <c r="P24" s="49">
        <v>0.15196736999999999</v>
      </c>
      <c r="Q24" s="80"/>
      <c r="R24" s="80"/>
      <c r="S24" s="81"/>
      <c r="T24" s="80"/>
    </row>
    <row r="25" spans="1:20" ht="14.25">
      <c r="A25" s="78" t="s">
        <v>24</v>
      </c>
      <c r="B25" s="78" t="s">
        <v>7</v>
      </c>
      <c r="C25" s="78" t="s">
        <v>4</v>
      </c>
      <c r="D25" s="79" t="s">
        <v>6</v>
      </c>
      <c r="E25" s="72" t="s">
        <v>33</v>
      </c>
      <c r="F25" s="53">
        <v>416.65749885999998</v>
      </c>
      <c r="G25" s="38">
        <v>0.29663249000000003</v>
      </c>
      <c r="H25" s="72" t="s">
        <v>33</v>
      </c>
      <c r="I25" s="72" t="s">
        <v>33</v>
      </c>
      <c r="J25" s="72" t="s">
        <v>33</v>
      </c>
      <c r="K25" s="38">
        <v>0.40560302999999998</v>
      </c>
      <c r="L25" s="72" t="s">
        <v>33</v>
      </c>
      <c r="M25" s="39">
        <v>2.7055053299999998</v>
      </c>
      <c r="N25" s="39">
        <v>-7.6705549999999997E-2</v>
      </c>
      <c r="O25" s="39">
        <v>10.812013970000001</v>
      </c>
      <c r="P25" s="39">
        <v>1.3490635799999999</v>
      </c>
      <c r="Q25" s="80">
        <v>15134</v>
      </c>
      <c r="R25" s="80">
        <f>Q25-$Q$5</f>
        <v>-63.799999999999272</v>
      </c>
      <c r="S25" s="81">
        <v>15172.5</v>
      </c>
      <c r="T25" s="80">
        <f t="shared" ref="T25" si="9">S25-S$5</f>
        <v>-56.299999999999272</v>
      </c>
    </row>
    <row r="26" spans="1:20" ht="14.25">
      <c r="A26" s="78"/>
      <c r="B26" s="78"/>
      <c r="C26" s="78"/>
      <c r="D26" s="79"/>
      <c r="E26" s="72"/>
      <c r="F26" s="55">
        <v>10.03523328</v>
      </c>
      <c r="G26" s="58">
        <v>1.1858240000000001E-2</v>
      </c>
      <c r="H26" s="72"/>
      <c r="I26" s="72"/>
      <c r="J26" s="72"/>
      <c r="K26" s="61">
        <v>3.025707E-2</v>
      </c>
      <c r="L26" s="72"/>
      <c r="M26" s="55">
        <v>1.5743819999999999E-2</v>
      </c>
      <c r="N26" s="55">
        <v>3.1821250000000002E-2</v>
      </c>
      <c r="O26" s="55">
        <v>0.72190412000000004</v>
      </c>
      <c r="P26" s="55">
        <v>0.19634244000000001</v>
      </c>
      <c r="Q26" s="80"/>
      <c r="R26" s="80"/>
      <c r="S26" s="81"/>
      <c r="T26" s="80"/>
    </row>
    <row r="27" spans="1:20" ht="14.25">
      <c r="A27" s="78" t="s">
        <v>25</v>
      </c>
      <c r="B27" s="78" t="s">
        <v>26</v>
      </c>
      <c r="C27" s="78" t="s">
        <v>29</v>
      </c>
      <c r="D27" s="79" t="s">
        <v>5</v>
      </c>
      <c r="E27" s="82">
        <v>159.24553969999999</v>
      </c>
      <c r="F27" s="72" t="s">
        <v>8</v>
      </c>
      <c r="G27" s="72" t="s">
        <v>8</v>
      </c>
      <c r="H27" s="82">
        <v>1.0323157999999999</v>
      </c>
      <c r="I27" s="72" t="s">
        <v>8</v>
      </c>
      <c r="J27" s="2">
        <v>1.7589766</v>
      </c>
      <c r="K27" s="72" t="s">
        <v>8</v>
      </c>
      <c r="L27" s="2">
        <v>2.1888507000000001</v>
      </c>
      <c r="M27" s="72" t="s">
        <v>8</v>
      </c>
      <c r="N27" s="82">
        <v>-2.22422E-2</v>
      </c>
      <c r="O27" s="82">
        <v>8.1845794000000005</v>
      </c>
      <c r="P27" s="82">
        <v>1.7165444000000001</v>
      </c>
      <c r="Q27" s="90">
        <v>30140.85</v>
      </c>
      <c r="R27" s="90" t="s">
        <v>8</v>
      </c>
      <c r="S27" s="90">
        <v>30196.83</v>
      </c>
      <c r="T27" s="90" t="s">
        <v>8</v>
      </c>
    </row>
    <row r="28" spans="1:20" ht="14.25">
      <c r="A28" s="78"/>
      <c r="B28" s="78"/>
      <c r="C28" s="78"/>
      <c r="D28" s="79"/>
      <c r="E28" s="82"/>
      <c r="F28" s="72"/>
      <c r="G28" s="72"/>
      <c r="H28" s="82"/>
      <c r="I28" s="72"/>
      <c r="J28" s="62">
        <v>0.1264459</v>
      </c>
      <c r="K28" s="72"/>
      <c r="L28" s="62">
        <v>0.24829451999999999</v>
      </c>
      <c r="M28" s="72"/>
      <c r="N28" s="82"/>
      <c r="O28" s="82"/>
      <c r="P28" s="82"/>
      <c r="Q28" s="90"/>
      <c r="R28" s="90"/>
      <c r="S28" s="90"/>
      <c r="T28" s="90"/>
    </row>
    <row r="29" spans="1:20" ht="14.25">
      <c r="A29" s="78" t="s">
        <v>25</v>
      </c>
      <c r="B29" s="78" t="s">
        <v>26</v>
      </c>
      <c r="C29" s="78" t="s">
        <v>29</v>
      </c>
      <c r="D29" s="79" t="s">
        <v>6</v>
      </c>
      <c r="E29" s="88">
        <v>9.1440393100000001</v>
      </c>
      <c r="F29" s="72" t="s">
        <v>8</v>
      </c>
      <c r="G29" s="72" t="s">
        <v>8</v>
      </c>
      <c r="H29" s="88">
        <v>8.2716410000000004E-2</v>
      </c>
      <c r="I29" s="72" t="s">
        <v>8</v>
      </c>
      <c r="J29" s="2">
        <v>1.6551666</v>
      </c>
      <c r="K29" s="72" t="s">
        <v>8</v>
      </c>
      <c r="L29" s="2">
        <v>2.5669730999999998</v>
      </c>
      <c r="M29" s="72" t="s">
        <v>8</v>
      </c>
      <c r="N29" s="88">
        <v>2.228509E-2</v>
      </c>
      <c r="O29" s="88">
        <v>0.47437791000000001</v>
      </c>
      <c r="P29" s="88">
        <v>0.14530733000000001</v>
      </c>
      <c r="Q29" s="90"/>
      <c r="R29" s="90"/>
      <c r="S29" s="90"/>
      <c r="T29" s="90"/>
    </row>
    <row r="30" spans="1:20" ht="14.25">
      <c r="A30" s="94"/>
      <c r="B30" s="94"/>
      <c r="C30" s="94"/>
      <c r="D30" s="93"/>
      <c r="E30" s="89"/>
      <c r="F30" s="92"/>
      <c r="G30" s="92"/>
      <c r="H30" s="89"/>
      <c r="I30" s="92"/>
      <c r="J30" s="63">
        <v>0.16719302999999999</v>
      </c>
      <c r="K30" s="92"/>
      <c r="L30" s="63">
        <v>0.27111682999999998</v>
      </c>
      <c r="M30" s="92"/>
      <c r="N30" s="89"/>
      <c r="O30" s="89"/>
      <c r="P30" s="89"/>
      <c r="Q30" s="91"/>
      <c r="R30" s="91"/>
      <c r="S30" s="91"/>
      <c r="T30" s="91"/>
    </row>
    <row r="31" spans="1:20" ht="14.25">
      <c r="A31" s="78" t="s">
        <v>23</v>
      </c>
      <c r="B31" s="78" t="s">
        <v>7</v>
      </c>
      <c r="C31" s="78" t="s">
        <v>29</v>
      </c>
      <c r="D31" s="79" t="s">
        <v>5</v>
      </c>
      <c r="E31" s="39">
        <v>81.183153700000005</v>
      </c>
      <c r="F31" s="72" t="s">
        <v>33</v>
      </c>
      <c r="G31" s="72" t="s">
        <v>33</v>
      </c>
      <c r="H31" s="25">
        <v>4.1988700000000003</v>
      </c>
      <c r="I31" s="72" t="s">
        <v>33</v>
      </c>
      <c r="J31" s="25">
        <v>1.0196377999999999</v>
      </c>
      <c r="K31" s="72" t="s">
        <v>33</v>
      </c>
      <c r="L31" s="41">
        <v>1.4717960000000001</v>
      </c>
      <c r="M31" s="72" t="s">
        <v>33</v>
      </c>
      <c r="N31" s="41">
        <v>-0.95573660000000005</v>
      </c>
      <c r="O31" s="41">
        <v>8.7206624999999995</v>
      </c>
      <c r="P31" s="41">
        <v>3.2743924</v>
      </c>
      <c r="Q31" s="81">
        <v>53414.91</v>
      </c>
      <c r="R31" s="80">
        <f>Q31-$Q$31</f>
        <v>0</v>
      </c>
      <c r="S31" s="80">
        <v>53461.89</v>
      </c>
      <c r="T31" s="80">
        <f>S31-$S$31</f>
        <v>0</v>
      </c>
    </row>
    <row r="32" spans="1:20" ht="14.25">
      <c r="A32" s="78"/>
      <c r="B32" s="78"/>
      <c r="C32" s="78"/>
      <c r="D32" s="79"/>
      <c r="E32" s="64">
        <v>8.9865136499999991</v>
      </c>
      <c r="F32" s="72"/>
      <c r="G32" s="72"/>
      <c r="H32" s="52">
        <v>0.52192651000000001</v>
      </c>
      <c r="I32" s="72"/>
      <c r="J32" s="52">
        <v>1.851881E-2</v>
      </c>
      <c r="K32" s="72"/>
      <c r="L32" s="65">
        <v>5.9005389999999998E-2</v>
      </c>
      <c r="M32" s="72"/>
      <c r="N32" s="65">
        <v>0.10637549</v>
      </c>
      <c r="O32" s="65">
        <v>0.29966579999999998</v>
      </c>
      <c r="P32" s="65">
        <v>0.10239094</v>
      </c>
      <c r="Q32" s="81"/>
      <c r="R32" s="80"/>
      <c r="S32" s="80"/>
      <c r="T32" s="80"/>
    </row>
    <row r="33" spans="1:20" ht="14.25">
      <c r="A33" s="78" t="s">
        <v>23</v>
      </c>
      <c r="B33" s="78" t="s">
        <v>7</v>
      </c>
      <c r="C33" s="78" t="s">
        <v>29</v>
      </c>
      <c r="D33" s="79" t="s">
        <v>6</v>
      </c>
      <c r="E33" s="39">
        <v>132.70233039999999</v>
      </c>
      <c r="F33" s="72" t="s">
        <v>33</v>
      </c>
      <c r="G33" s="72" t="s">
        <v>33</v>
      </c>
      <c r="H33" s="25">
        <v>3.9260250999999999</v>
      </c>
      <c r="I33" s="72" t="s">
        <v>33</v>
      </c>
      <c r="J33" s="48">
        <v>1.1585436</v>
      </c>
      <c r="K33" s="72" t="s">
        <v>33</v>
      </c>
      <c r="L33" s="41">
        <v>1.3704232999999999</v>
      </c>
      <c r="M33" s="72" t="s">
        <v>33</v>
      </c>
      <c r="N33" s="41">
        <v>-0.80591690000000005</v>
      </c>
      <c r="O33" s="41">
        <v>10.0339235</v>
      </c>
      <c r="P33" s="41">
        <v>3.0914522999999998</v>
      </c>
      <c r="Q33" s="80">
        <v>77363.3</v>
      </c>
      <c r="R33" s="80">
        <f>Q33-$Q$33</f>
        <v>0</v>
      </c>
      <c r="S33" s="80">
        <v>77412.679999999993</v>
      </c>
      <c r="T33" s="80">
        <f>S33-$S$33</f>
        <v>0</v>
      </c>
    </row>
    <row r="34" spans="1:20" ht="14.25">
      <c r="A34" s="78"/>
      <c r="B34" s="78"/>
      <c r="C34" s="78"/>
      <c r="D34" s="79"/>
      <c r="E34" s="59">
        <v>8.0628256300000007</v>
      </c>
      <c r="F34" s="72"/>
      <c r="G34" s="72"/>
      <c r="H34" s="52">
        <v>0.16870789</v>
      </c>
      <c r="I34" s="72"/>
      <c r="J34" s="51">
        <v>1.221797E-2</v>
      </c>
      <c r="K34" s="72"/>
      <c r="L34" s="51">
        <v>2.290474E-2</v>
      </c>
      <c r="M34" s="72"/>
      <c r="N34" s="51">
        <v>4.1519090000000002E-2</v>
      </c>
      <c r="O34" s="51">
        <v>0.34643362999999999</v>
      </c>
      <c r="P34" s="51">
        <v>9.7806390000000007E-2</v>
      </c>
      <c r="Q34" s="80"/>
      <c r="R34" s="80"/>
      <c r="S34" s="80"/>
      <c r="T34" s="80"/>
    </row>
    <row r="35" spans="1:20" ht="14.25">
      <c r="A35" s="78" t="s">
        <v>23</v>
      </c>
      <c r="B35" s="78" t="s">
        <v>7</v>
      </c>
      <c r="C35" s="78" t="s">
        <v>0</v>
      </c>
      <c r="D35" s="79" t="s">
        <v>5</v>
      </c>
      <c r="E35" s="72" t="s">
        <v>33</v>
      </c>
      <c r="F35" s="41">
        <v>438.9731534</v>
      </c>
      <c r="G35" s="41">
        <v>0.39652219999999999</v>
      </c>
      <c r="H35" s="72" t="s">
        <v>33</v>
      </c>
      <c r="I35" s="72" t="s">
        <v>33</v>
      </c>
      <c r="J35" s="72" t="s">
        <v>33</v>
      </c>
      <c r="K35" s="72" t="s">
        <v>33</v>
      </c>
      <c r="L35" s="72" t="s">
        <v>33</v>
      </c>
      <c r="M35" s="72" t="s">
        <v>33</v>
      </c>
      <c r="N35" s="41">
        <v>0.1484675</v>
      </c>
      <c r="O35" s="41">
        <v>12.5265097</v>
      </c>
      <c r="P35" s="41">
        <v>2.3479635999999999</v>
      </c>
      <c r="Q35" s="80">
        <v>54009.47</v>
      </c>
      <c r="R35" s="80">
        <f t="shared" ref="R35" si="10">Q35-$Q$31</f>
        <v>594.55999999999767</v>
      </c>
      <c r="S35" s="80">
        <v>54060.44</v>
      </c>
      <c r="T35" s="80">
        <f t="shared" ref="T35" si="11">S35-$S$31</f>
        <v>598.55000000000291</v>
      </c>
    </row>
    <row r="36" spans="1:20" ht="14.25">
      <c r="A36" s="78"/>
      <c r="B36" s="78"/>
      <c r="C36" s="78"/>
      <c r="D36" s="79"/>
      <c r="E36" s="72"/>
      <c r="F36" s="54">
        <v>1.340377382</v>
      </c>
      <c r="G36" s="54">
        <v>0.39652219999999999</v>
      </c>
      <c r="H36" s="72"/>
      <c r="I36" s="72"/>
      <c r="J36" s="72"/>
      <c r="K36" s="72"/>
      <c r="L36" s="72"/>
      <c r="M36" s="72"/>
      <c r="N36" s="59">
        <v>3.6379590000000001E-3</v>
      </c>
      <c r="O36" s="59">
        <v>0.39007834299999999</v>
      </c>
      <c r="P36" s="59">
        <v>0.117913249</v>
      </c>
      <c r="Q36" s="80"/>
      <c r="R36" s="80"/>
      <c r="S36" s="80"/>
      <c r="T36" s="80"/>
    </row>
    <row r="37" spans="1:20" ht="14.25">
      <c r="A37" s="78" t="s">
        <v>23</v>
      </c>
      <c r="B37" s="78" t="s">
        <v>7</v>
      </c>
      <c r="C37" s="78" t="s">
        <v>0</v>
      </c>
      <c r="D37" s="79" t="s">
        <v>6</v>
      </c>
      <c r="E37" s="72" t="s">
        <v>33</v>
      </c>
      <c r="F37" s="41">
        <v>472.16535770000002</v>
      </c>
      <c r="G37" s="41">
        <v>0.35620550000000001</v>
      </c>
      <c r="H37" s="72" t="s">
        <v>33</v>
      </c>
      <c r="I37" s="72" t="s">
        <v>33</v>
      </c>
      <c r="J37" s="72" t="s">
        <v>33</v>
      </c>
      <c r="K37" s="72" t="s">
        <v>33</v>
      </c>
      <c r="L37" s="72" t="s">
        <v>33</v>
      </c>
      <c r="M37" s="72" t="s">
        <v>33</v>
      </c>
      <c r="N37" s="41">
        <v>0.1392629</v>
      </c>
      <c r="O37" s="41">
        <v>13.567081399999999</v>
      </c>
      <c r="P37" s="41">
        <v>2.2789115</v>
      </c>
      <c r="Q37" s="80">
        <v>77810.09</v>
      </c>
      <c r="R37" s="80">
        <f t="shared" ref="R37" si="12">Q37-$Q$33</f>
        <v>446.7899999999936</v>
      </c>
      <c r="S37" s="81">
        <v>77863.47</v>
      </c>
      <c r="T37" s="80">
        <f t="shared" ref="T37" si="13">S37-$S$33</f>
        <v>450.79000000000815</v>
      </c>
    </row>
    <row r="38" spans="1:20" ht="14.25">
      <c r="A38" s="78"/>
      <c r="B38" s="78"/>
      <c r="C38" s="78"/>
      <c r="D38" s="79"/>
      <c r="E38" s="72"/>
      <c r="F38" s="54">
        <v>1.2101264469999999</v>
      </c>
      <c r="G38" s="54">
        <v>2.3619159999999999E-3</v>
      </c>
      <c r="H38" s="72"/>
      <c r="I38" s="72"/>
      <c r="J38" s="72"/>
      <c r="K38" s="72"/>
      <c r="L38" s="72"/>
      <c r="M38" s="72"/>
      <c r="N38" s="51">
        <v>3.7804990000000001E-3</v>
      </c>
      <c r="O38" s="51">
        <v>0.40957471699999998</v>
      </c>
      <c r="P38" s="51">
        <v>0.10542813600000001</v>
      </c>
      <c r="Q38" s="80"/>
      <c r="R38" s="80"/>
      <c r="S38" s="81"/>
      <c r="T38" s="80"/>
    </row>
    <row r="39" spans="1:20" ht="14.25">
      <c r="A39" s="78" t="s">
        <v>23</v>
      </c>
      <c r="B39" s="78" t="s">
        <v>7</v>
      </c>
      <c r="C39" s="78" t="s">
        <v>1</v>
      </c>
      <c r="D39" s="79" t="s">
        <v>5</v>
      </c>
      <c r="E39" s="72" t="s">
        <v>33</v>
      </c>
      <c r="F39" s="39">
        <v>384.00166400000001</v>
      </c>
      <c r="G39" s="39">
        <v>1.2259230000000001</v>
      </c>
      <c r="H39" s="72" t="s">
        <v>33</v>
      </c>
      <c r="I39" s="72" t="s">
        <v>33</v>
      </c>
      <c r="J39" s="72" t="s">
        <v>33</v>
      </c>
      <c r="K39" s="72" t="s">
        <v>33</v>
      </c>
      <c r="L39" s="72" t="s">
        <v>33</v>
      </c>
      <c r="M39" s="72" t="s">
        <v>33</v>
      </c>
      <c r="N39" s="39">
        <v>1.8945099999999999</v>
      </c>
      <c r="O39" s="39">
        <v>7.6823880000000004</v>
      </c>
      <c r="P39" s="39">
        <v>4.0421529999999999</v>
      </c>
      <c r="Q39" s="80">
        <v>54170.37</v>
      </c>
      <c r="R39" s="80">
        <f t="shared" ref="R39" si="14">Q39-$Q$31</f>
        <v>755.45999999999913</v>
      </c>
      <c r="S39" s="81">
        <v>54221.34</v>
      </c>
      <c r="T39" s="80">
        <f t="shared" ref="T39" si="15">S39-$S$31</f>
        <v>759.44999999999709</v>
      </c>
    </row>
    <row r="40" spans="1:20" ht="14.25">
      <c r="A40" s="78"/>
      <c r="B40" s="78"/>
      <c r="C40" s="78"/>
      <c r="D40" s="79"/>
      <c r="E40" s="72"/>
      <c r="F40" s="49">
        <v>0.70553005499999999</v>
      </c>
      <c r="G40" s="49">
        <v>5.4946839999999997E-3</v>
      </c>
      <c r="H40" s="72"/>
      <c r="I40" s="72"/>
      <c r="J40" s="72"/>
      <c r="K40" s="72"/>
      <c r="L40" s="72"/>
      <c r="M40" s="72"/>
      <c r="N40" s="59">
        <v>6.1846920000000003E-3</v>
      </c>
      <c r="O40" s="59">
        <v>0.275767871</v>
      </c>
      <c r="P40" s="59">
        <v>0.10218733300000001</v>
      </c>
      <c r="Q40" s="80"/>
      <c r="R40" s="80"/>
      <c r="S40" s="81"/>
      <c r="T40" s="80"/>
    </row>
    <row r="41" spans="1:20" ht="14.25">
      <c r="A41" s="78" t="s">
        <v>23</v>
      </c>
      <c r="B41" s="78" t="s">
        <v>7</v>
      </c>
      <c r="C41" s="78" t="s">
        <v>1</v>
      </c>
      <c r="D41" s="79" t="s">
        <v>6</v>
      </c>
      <c r="E41" s="72" t="s">
        <v>33</v>
      </c>
      <c r="F41" s="39">
        <v>410.06701600000002</v>
      </c>
      <c r="G41" s="39">
        <v>1.1224209999999999</v>
      </c>
      <c r="H41" s="72" t="s">
        <v>33</v>
      </c>
      <c r="I41" s="72" t="s">
        <v>33</v>
      </c>
      <c r="J41" s="72" t="s">
        <v>33</v>
      </c>
      <c r="K41" s="72" t="s">
        <v>33</v>
      </c>
      <c r="L41" s="72" t="s">
        <v>33</v>
      </c>
      <c r="M41" s="72" t="s">
        <v>33</v>
      </c>
      <c r="N41" s="41">
        <v>2.0590609999999998</v>
      </c>
      <c r="O41" s="41">
        <v>9.4009199999999993</v>
      </c>
      <c r="P41" s="41">
        <v>3.8986019999999999</v>
      </c>
      <c r="Q41" s="80">
        <v>79109.36</v>
      </c>
      <c r="R41" s="80">
        <f t="shared" ref="R41" si="16">Q41-$Q$33</f>
        <v>1746.0599999999977</v>
      </c>
      <c r="S41" s="81">
        <v>79162.740000000005</v>
      </c>
      <c r="T41" s="80">
        <f t="shared" ref="T41" si="17">S41-$S$33</f>
        <v>1750.0600000000122</v>
      </c>
    </row>
    <row r="42" spans="1:20" ht="14.25">
      <c r="A42" s="78"/>
      <c r="B42" s="78"/>
      <c r="C42" s="78"/>
      <c r="D42" s="79"/>
      <c r="E42" s="72"/>
      <c r="F42" s="49">
        <v>0.67086165399999997</v>
      </c>
      <c r="G42" s="49">
        <v>5.3744279999999997E-3</v>
      </c>
      <c r="H42" s="72"/>
      <c r="I42" s="72"/>
      <c r="J42" s="72"/>
      <c r="K42" s="72"/>
      <c r="L42" s="72"/>
      <c r="M42" s="72"/>
      <c r="N42" s="51">
        <v>6.0311560000000002E-3</v>
      </c>
      <c r="O42" s="51">
        <v>0.35829023199999999</v>
      </c>
      <c r="P42" s="51">
        <v>0.106093038</v>
      </c>
      <c r="Q42" s="80"/>
      <c r="R42" s="80"/>
      <c r="S42" s="81"/>
      <c r="T42" s="80"/>
    </row>
    <row r="43" spans="1:20" ht="14.25">
      <c r="A43" s="78" t="s">
        <v>23</v>
      </c>
      <c r="B43" s="78" t="s">
        <v>7</v>
      </c>
      <c r="C43" s="78" t="s">
        <v>2</v>
      </c>
      <c r="D43" s="79" t="s">
        <v>5</v>
      </c>
      <c r="E43" s="72" t="s">
        <v>33</v>
      </c>
      <c r="F43" s="39">
        <v>402.49705660000001</v>
      </c>
      <c r="G43" s="39">
        <v>2.8501737999999999</v>
      </c>
      <c r="H43" s="72" t="s">
        <v>33</v>
      </c>
      <c r="I43" s="72" t="s">
        <v>33</v>
      </c>
      <c r="J43" s="72" t="s">
        <v>33</v>
      </c>
      <c r="K43" s="72" t="s">
        <v>33</v>
      </c>
      <c r="L43" s="72" t="s">
        <v>33</v>
      </c>
      <c r="M43" s="72" t="s">
        <v>33</v>
      </c>
      <c r="N43" s="39">
        <v>0.75960419999999995</v>
      </c>
      <c r="O43" s="39">
        <v>8.1162740000000007</v>
      </c>
      <c r="P43" s="39">
        <v>3.4847777999999998</v>
      </c>
      <c r="Q43" s="80">
        <v>53418.64</v>
      </c>
      <c r="R43" s="80">
        <f t="shared" ref="R43" si="18">Q43-$Q$31</f>
        <v>3.7299999999959255</v>
      </c>
      <c r="S43" s="81">
        <v>53469.62</v>
      </c>
      <c r="T43" s="80">
        <f t="shared" ref="T43" si="19">S43-$S$31</f>
        <v>7.7300000000032014</v>
      </c>
    </row>
    <row r="44" spans="1:20" ht="14.25">
      <c r="A44" s="78"/>
      <c r="B44" s="78"/>
      <c r="C44" s="78"/>
      <c r="D44" s="79"/>
      <c r="E44" s="72"/>
      <c r="F44" s="49">
        <v>0.80350697500000001</v>
      </c>
      <c r="G44" s="49">
        <v>9.7143219999999992E-3</v>
      </c>
      <c r="H44" s="72"/>
      <c r="I44" s="72"/>
      <c r="J44" s="72"/>
      <c r="K44" s="72"/>
      <c r="L44" s="72"/>
      <c r="M44" s="72"/>
      <c r="N44" s="59">
        <v>3.5975410000000001E-3</v>
      </c>
      <c r="O44" s="59">
        <v>0.27111732999999999</v>
      </c>
      <c r="P44" s="59">
        <v>9.5733462000000005E-2</v>
      </c>
      <c r="Q44" s="80"/>
      <c r="R44" s="80"/>
      <c r="S44" s="81"/>
      <c r="T44" s="80"/>
    </row>
    <row r="45" spans="1:20" ht="14.25">
      <c r="A45" s="78" t="s">
        <v>23</v>
      </c>
      <c r="B45" s="78" t="s">
        <v>7</v>
      </c>
      <c r="C45" s="78" t="s">
        <v>2</v>
      </c>
      <c r="D45" s="79" t="s">
        <v>6</v>
      </c>
      <c r="E45" s="72" t="s">
        <v>33</v>
      </c>
      <c r="F45" s="39">
        <v>430.05141450000002</v>
      </c>
      <c r="G45" s="39">
        <v>2.8360344999999998</v>
      </c>
      <c r="H45" s="72" t="s">
        <v>33</v>
      </c>
      <c r="I45" s="72" t="s">
        <v>33</v>
      </c>
      <c r="J45" s="72" t="s">
        <v>33</v>
      </c>
      <c r="K45" s="72" t="s">
        <v>33</v>
      </c>
      <c r="L45" s="72" t="s">
        <v>33</v>
      </c>
      <c r="M45" s="72" t="s">
        <v>33</v>
      </c>
      <c r="N45" s="41">
        <v>0.69499679999999997</v>
      </c>
      <c r="O45" s="41">
        <v>8.9502020000000009</v>
      </c>
      <c r="P45" s="41">
        <v>3.4796627999999998</v>
      </c>
      <c r="Q45" s="80">
        <v>77624.210000000006</v>
      </c>
      <c r="R45" s="80">
        <f t="shared" ref="R45" si="20">Q45-$Q$33</f>
        <v>260.91000000000349</v>
      </c>
      <c r="S45" s="81">
        <v>77677.59</v>
      </c>
      <c r="T45" s="80">
        <f t="shared" ref="T45" si="21">S45-$S$33</f>
        <v>264.91000000000349</v>
      </c>
    </row>
    <row r="46" spans="1:20" ht="14.25">
      <c r="A46" s="78"/>
      <c r="B46" s="78"/>
      <c r="C46" s="78"/>
      <c r="D46" s="79"/>
      <c r="E46" s="72"/>
      <c r="F46" s="49">
        <v>0.73267753099999999</v>
      </c>
      <c r="G46" s="49">
        <v>9.7115970000000006E-3</v>
      </c>
      <c r="H46" s="72"/>
      <c r="I46" s="72"/>
      <c r="J46" s="72"/>
      <c r="K46" s="72"/>
      <c r="L46" s="72"/>
      <c r="M46" s="72"/>
      <c r="N46" s="51">
        <v>2.9795080000000001E-3</v>
      </c>
      <c r="O46" s="51">
        <v>0.31113011099999999</v>
      </c>
      <c r="P46" s="51">
        <v>9.1256955000000001E-2</v>
      </c>
      <c r="Q46" s="80"/>
      <c r="R46" s="80"/>
      <c r="S46" s="81"/>
      <c r="T46" s="80"/>
    </row>
    <row r="47" spans="1:20" ht="14.25">
      <c r="A47" s="78" t="s">
        <v>23</v>
      </c>
      <c r="B47" s="78" t="s">
        <v>7</v>
      </c>
      <c r="C47" s="78" t="s">
        <v>3</v>
      </c>
      <c r="D47" s="79" t="s">
        <v>5</v>
      </c>
      <c r="E47" s="72" t="s">
        <v>33</v>
      </c>
      <c r="F47" s="39">
        <v>408.12950549999999</v>
      </c>
      <c r="G47" s="39">
        <v>0.68159130000000001</v>
      </c>
      <c r="H47" s="72" t="s">
        <v>33</v>
      </c>
      <c r="I47" s="3">
        <v>-0.18465100000000001</v>
      </c>
      <c r="J47" s="72" t="s">
        <v>33</v>
      </c>
      <c r="K47" s="72" t="s">
        <v>33</v>
      </c>
      <c r="L47" s="72" t="s">
        <v>33</v>
      </c>
      <c r="M47" s="72" t="s">
        <v>33</v>
      </c>
      <c r="N47" s="38">
        <v>1.2323393</v>
      </c>
      <c r="O47" s="39">
        <v>8.5192799000000008</v>
      </c>
      <c r="P47" s="39">
        <v>3.3719505000000001</v>
      </c>
      <c r="Q47" s="80">
        <v>53410.51</v>
      </c>
      <c r="R47" s="80">
        <f t="shared" ref="R47" si="22">Q47-$Q$31</f>
        <v>-4.4000000000014552</v>
      </c>
      <c r="S47" s="81">
        <v>53459.49</v>
      </c>
      <c r="T47" s="80">
        <f t="shared" ref="T47" si="23">S47-$S$31</f>
        <v>-2.4000000000014552</v>
      </c>
    </row>
    <row r="48" spans="1:20" ht="14.25">
      <c r="A48" s="78"/>
      <c r="B48" s="78"/>
      <c r="C48" s="78"/>
      <c r="D48" s="79"/>
      <c r="E48" s="72"/>
      <c r="F48" s="49">
        <v>1.4863595999999999</v>
      </c>
      <c r="G48" s="49">
        <v>1.6598229999999999E-2</v>
      </c>
      <c r="H48" s="72"/>
      <c r="I48" s="59">
        <v>4.0034279999999998E-2</v>
      </c>
      <c r="J48" s="72"/>
      <c r="K48" s="72"/>
      <c r="L48" s="72"/>
      <c r="M48" s="72"/>
      <c r="N48" s="59">
        <v>3.4879710000000001E-2</v>
      </c>
      <c r="O48" s="59">
        <v>0.30210245000000002</v>
      </c>
      <c r="P48" s="59">
        <v>0.10408476</v>
      </c>
      <c r="Q48" s="80"/>
      <c r="R48" s="80"/>
      <c r="S48" s="81"/>
      <c r="T48" s="80"/>
    </row>
    <row r="49" spans="1:20" ht="14.25">
      <c r="A49" s="78" t="s">
        <v>23</v>
      </c>
      <c r="B49" s="78" t="s">
        <v>7</v>
      </c>
      <c r="C49" s="78" t="s">
        <v>3</v>
      </c>
      <c r="D49" s="79" t="s">
        <v>6</v>
      </c>
      <c r="E49" s="72" t="s">
        <v>33</v>
      </c>
      <c r="F49" s="39">
        <v>442.19087439999998</v>
      </c>
      <c r="G49" s="39">
        <v>0.55669860000000004</v>
      </c>
      <c r="H49" s="72" t="s">
        <v>33</v>
      </c>
      <c r="I49" s="38">
        <v>-0.3655408</v>
      </c>
      <c r="J49" s="72" t="s">
        <v>33</v>
      </c>
      <c r="K49" s="72" t="s">
        <v>33</v>
      </c>
      <c r="L49" s="72" t="s">
        <v>33</v>
      </c>
      <c r="M49" s="72" t="s">
        <v>33</v>
      </c>
      <c r="N49" s="41">
        <v>1.1563034999999999</v>
      </c>
      <c r="O49" s="41">
        <v>10.0682831</v>
      </c>
      <c r="P49" s="41">
        <v>3.0863130000000001</v>
      </c>
      <c r="Q49" s="80">
        <v>77437.42</v>
      </c>
      <c r="R49" s="80">
        <f t="shared" ref="R49" si="24">Q49-$Q$33</f>
        <v>74.119999999995343</v>
      </c>
      <c r="S49" s="81">
        <v>77488.800000000003</v>
      </c>
      <c r="T49" s="80">
        <f t="shared" ref="T49" si="25">S49-$S$33</f>
        <v>76.120000000009895</v>
      </c>
    </row>
    <row r="50" spans="1:20" ht="14.25">
      <c r="A50" s="78"/>
      <c r="B50" s="78"/>
      <c r="C50" s="78"/>
      <c r="D50" s="79"/>
      <c r="E50" s="72"/>
      <c r="F50" s="49">
        <v>1.1564658219999999</v>
      </c>
      <c r="G50" s="49">
        <v>8.475804E-3</v>
      </c>
      <c r="H50" s="72"/>
      <c r="I50" s="59">
        <v>2.3398847E-2</v>
      </c>
      <c r="J50" s="72"/>
      <c r="K50" s="72"/>
      <c r="L50" s="72"/>
      <c r="M50" s="72"/>
      <c r="N50" s="64">
        <v>2.6876023999999998E-2</v>
      </c>
      <c r="O50" s="64">
        <v>0.35310505800000003</v>
      </c>
      <c r="P50" s="64">
        <v>9.8462288999999995E-2</v>
      </c>
      <c r="Q50" s="80"/>
      <c r="R50" s="80"/>
      <c r="S50" s="81"/>
      <c r="T50" s="80"/>
    </row>
    <row r="51" spans="1:20" ht="14.25">
      <c r="A51" s="78" t="s">
        <v>23</v>
      </c>
      <c r="B51" s="78" t="s">
        <v>7</v>
      </c>
      <c r="C51" s="78" t="s">
        <v>4</v>
      </c>
      <c r="D51" s="79" t="s">
        <v>5</v>
      </c>
      <c r="E51" s="72" t="s">
        <v>33</v>
      </c>
      <c r="F51" s="39">
        <v>425.16738350000003</v>
      </c>
      <c r="G51" s="39">
        <v>0.36466939999999998</v>
      </c>
      <c r="H51" s="72" t="s">
        <v>33</v>
      </c>
      <c r="I51" s="72" t="s">
        <v>33</v>
      </c>
      <c r="J51" s="72" t="s">
        <v>33</v>
      </c>
      <c r="K51" s="38">
        <v>-0.29805769999999998</v>
      </c>
      <c r="L51" s="72" t="s">
        <v>33</v>
      </c>
      <c r="M51" s="39">
        <v>1.5643560999999999</v>
      </c>
      <c r="N51" s="39">
        <v>0.1008868</v>
      </c>
      <c r="O51" s="39">
        <v>10.3755135</v>
      </c>
      <c r="P51" s="39">
        <v>2.8101519000000001</v>
      </c>
      <c r="Q51" s="80">
        <v>53576.959999999999</v>
      </c>
      <c r="R51" s="80">
        <f t="shared" ref="R51" si="26">Q51-$Q$31</f>
        <v>162.04999999999563</v>
      </c>
      <c r="S51" s="81">
        <v>53623.93</v>
      </c>
      <c r="T51" s="80">
        <f t="shared" ref="T51" si="27">S51-$S$31</f>
        <v>162.04000000000087</v>
      </c>
    </row>
    <row r="52" spans="1:20" ht="14.25">
      <c r="A52" s="78"/>
      <c r="B52" s="78"/>
      <c r="C52" s="78"/>
      <c r="D52" s="79"/>
      <c r="E52" s="72"/>
      <c r="F52" s="49">
        <v>1.4405760839999999</v>
      </c>
      <c r="G52" s="49">
        <v>3.4908199999999999E-3</v>
      </c>
      <c r="H52" s="72"/>
      <c r="I52" s="72"/>
      <c r="J52" s="72"/>
      <c r="K52" s="57">
        <v>2.3778265999999999E-2</v>
      </c>
      <c r="L52" s="72"/>
      <c r="M52" s="44">
        <v>6.0322470000000001E-3</v>
      </c>
      <c r="N52" s="52">
        <v>5.1477010000000002E-3</v>
      </c>
      <c r="O52" s="52">
        <v>0.34217276699999999</v>
      </c>
      <c r="P52" s="52">
        <v>0.10707781500000001</v>
      </c>
      <c r="Q52" s="80"/>
      <c r="R52" s="80"/>
      <c r="S52" s="81"/>
      <c r="T52" s="80"/>
    </row>
    <row r="53" spans="1:20" ht="14.25">
      <c r="A53" s="78" t="s">
        <v>23</v>
      </c>
      <c r="B53" s="78" t="s">
        <v>7</v>
      </c>
      <c r="C53" s="78" t="s">
        <v>4</v>
      </c>
      <c r="D53" s="79" t="s">
        <v>6</v>
      </c>
      <c r="E53" s="72" t="s">
        <v>33</v>
      </c>
      <c r="F53" s="39">
        <v>629.53248658999996</v>
      </c>
      <c r="G53" s="39">
        <v>0.22264059</v>
      </c>
      <c r="H53" s="72" t="s">
        <v>33</v>
      </c>
      <c r="I53" s="72" t="s">
        <v>33</v>
      </c>
      <c r="J53" s="72" t="s">
        <v>33</v>
      </c>
      <c r="K53" s="38">
        <v>0.57182573999999997</v>
      </c>
      <c r="L53" s="72" t="s">
        <v>33</v>
      </c>
      <c r="M53" s="39">
        <v>3.8299229299999999</v>
      </c>
      <c r="N53" s="39">
        <v>7.104212E-2</v>
      </c>
      <c r="O53" s="39">
        <v>11.481230549999999</v>
      </c>
      <c r="P53" s="39">
        <v>2.68465803</v>
      </c>
      <c r="Q53" s="80">
        <v>77373.009999999995</v>
      </c>
      <c r="R53" s="80">
        <f t="shared" ref="R53" si="28">Q53-$Q$33</f>
        <v>9.7099999999918509</v>
      </c>
      <c r="S53" s="81">
        <v>77422.39</v>
      </c>
      <c r="T53" s="80">
        <f t="shared" ref="T53" si="29">S53-$S$33</f>
        <v>9.7100000000064028</v>
      </c>
    </row>
    <row r="54" spans="1:20" ht="14.25">
      <c r="A54" s="78"/>
      <c r="B54" s="78"/>
      <c r="C54" s="78"/>
      <c r="D54" s="79"/>
      <c r="E54" s="72"/>
      <c r="F54" s="55">
        <v>15.868007113999999</v>
      </c>
      <c r="G54" s="55">
        <v>8.3233390000000008E-3</v>
      </c>
      <c r="H54" s="72"/>
      <c r="I54" s="72"/>
      <c r="J54" s="72"/>
      <c r="K54" s="58">
        <v>1.5938958999999999E-2</v>
      </c>
      <c r="L54" s="72"/>
      <c r="M54" s="45">
        <v>2.8243325E-2</v>
      </c>
      <c r="N54" s="52">
        <v>6.1998959999999999E-3</v>
      </c>
      <c r="O54" s="52">
        <v>0.37243283900000002</v>
      </c>
      <c r="P54" s="52">
        <v>9.9955392000000004E-2</v>
      </c>
      <c r="Q54" s="80"/>
      <c r="R54" s="80"/>
      <c r="S54" s="81"/>
      <c r="T54" s="80"/>
    </row>
    <row r="55" spans="1:20" ht="14.25">
      <c r="A55" s="78" t="s">
        <v>23</v>
      </c>
      <c r="B55" s="78" t="s">
        <v>26</v>
      </c>
      <c r="C55" s="78" t="s">
        <v>29</v>
      </c>
      <c r="D55" s="79" t="s">
        <v>5</v>
      </c>
      <c r="E55" s="72">
        <v>122.99967340000001</v>
      </c>
      <c r="F55" s="72" t="s">
        <v>33</v>
      </c>
      <c r="G55" s="72" t="s">
        <v>33</v>
      </c>
      <c r="H55" s="75">
        <v>1.8753295000000001</v>
      </c>
      <c r="I55" s="72" t="s">
        <v>33</v>
      </c>
      <c r="J55" s="2">
        <v>0.92830939999999995</v>
      </c>
      <c r="K55" s="72" t="s">
        <v>33</v>
      </c>
      <c r="L55" s="2">
        <v>1.9026698</v>
      </c>
      <c r="M55" s="72" t="s">
        <v>33</v>
      </c>
      <c r="N55" s="72">
        <v>-0.30548540000000002</v>
      </c>
      <c r="O55" s="72">
        <v>9.8698958999999995</v>
      </c>
      <c r="P55" s="72">
        <v>3.0786142000000001</v>
      </c>
      <c r="Q55" s="90">
        <v>130974</v>
      </c>
      <c r="R55" s="90" t="s">
        <v>8</v>
      </c>
      <c r="S55" s="90">
        <v>131042</v>
      </c>
      <c r="T55" s="90" t="s">
        <v>8</v>
      </c>
    </row>
    <row r="56" spans="1:20" ht="14.25">
      <c r="A56" s="78"/>
      <c r="B56" s="78"/>
      <c r="C56" s="78"/>
      <c r="D56" s="79"/>
      <c r="E56" s="72"/>
      <c r="F56" s="72"/>
      <c r="G56" s="72"/>
      <c r="H56" s="75"/>
      <c r="I56" s="72"/>
      <c r="J56" s="52">
        <v>1.6209330000000001E-2</v>
      </c>
      <c r="K56" s="72"/>
      <c r="L56" s="50">
        <v>3.8898050000000003E-2</v>
      </c>
      <c r="M56" s="72"/>
      <c r="N56" s="72"/>
      <c r="O56" s="72"/>
      <c r="P56" s="72"/>
      <c r="Q56" s="90"/>
      <c r="R56" s="90"/>
      <c r="S56" s="90"/>
      <c r="T56" s="90"/>
    </row>
    <row r="57" spans="1:20" ht="14.25">
      <c r="A57" s="78" t="s">
        <v>23</v>
      </c>
      <c r="B57" s="78" t="s">
        <v>26</v>
      </c>
      <c r="C57" s="78" t="s">
        <v>29</v>
      </c>
      <c r="D57" s="79" t="s">
        <v>6</v>
      </c>
      <c r="E57" s="73">
        <v>2.92446384</v>
      </c>
      <c r="F57" s="72" t="s">
        <v>33</v>
      </c>
      <c r="G57" s="72" t="s">
        <v>33</v>
      </c>
      <c r="H57" s="73">
        <v>7.4787039999999999E-2</v>
      </c>
      <c r="I57" s="72" t="s">
        <v>33</v>
      </c>
      <c r="J57" s="2">
        <v>1.0056687</v>
      </c>
      <c r="K57" s="72" t="s">
        <v>33</v>
      </c>
      <c r="L57" s="2">
        <v>1.9971517999999999</v>
      </c>
      <c r="M57" s="72" t="s">
        <v>33</v>
      </c>
      <c r="N57" s="73">
        <v>2.938636E-2</v>
      </c>
      <c r="O57" s="73">
        <v>0.24408442</v>
      </c>
      <c r="P57" s="73">
        <v>7.2834919999999997E-2</v>
      </c>
      <c r="Q57" s="90"/>
      <c r="R57" s="90"/>
      <c r="S57" s="90"/>
      <c r="T57" s="90"/>
    </row>
    <row r="58" spans="1:20" s="67" customFormat="1" ht="14.25">
      <c r="A58" s="94"/>
      <c r="B58" s="94"/>
      <c r="C58" s="94"/>
      <c r="D58" s="93"/>
      <c r="E58" s="74"/>
      <c r="F58" s="92"/>
      <c r="G58" s="92"/>
      <c r="H58" s="74"/>
      <c r="I58" s="92"/>
      <c r="J58" s="66">
        <v>1.6324470000000001E-2</v>
      </c>
      <c r="K58" s="92"/>
      <c r="L58" s="66">
        <v>4.4497109999999999E-2</v>
      </c>
      <c r="M58" s="92"/>
      <c r="N58" s="74"/>
      <c r="O58" s="74"/>
      <c r="P58" s="74"/>
      <c r="Q58" s="91"/>
      <c r="R58" s="91"/>
      <c r="S58" s="91"/>
      <c r="T58" s="91"/>
    </row>
    <row r="59" spans="1:20" ht="13.5" customHeight="1">
      <c r="A59" s="43"/>
      <c r="B59" s="43"/>
      <c r="C59" s="43"/>
      <c r="D59" s="43"/>
      <c r="E59" s="43"/>
      <c r="F59" s="43"/>
      <c r="G59" s="43"/>
      <c r="H59" s="43"/>
      <c r="I59" s="43"/>
      <c r="J59" s="43"/>
      <c r="K59" s="43"/>
      <c r="L59" s="43"/>
      <c r="M59" s="43"/>
      <c r="N59" s="43"/>
      <c r="O59" s="43"/>
      <c r="P59" s="43"/>
      <c r="Q59" s="43"/>
      <c r="R59" s="43"/>
      <c r="S59" s="43"/>
      <c r="T59" s="43"/>
    </row>
    <row r="60" spans="1:20" ht="13.5" customHeight="1">
      <c r="A60" s="43"/>
      <c r="B60" s="43"/>
      <c r="C60" s="43"/>
      <c r="D60" s="43"/>
      <c r="E60" s="43"/>
      <c r="F60" s="43"/>
      <c r="G60" s="43"/>
      <c r="H60" s="43"/>
      <c r="I60" s="43"/>
      <c r="J60" s="43"/>
      <c r="K60" s="43"/>
      <c r="L60" s="43"/>
      <c r="M60" s="43"/>
      <c r="N60" s="43"/>
      <c r="O60" s="43"/>
      <c r="P60" s="43"/>
      <c r="Q60" s="43"/>
      <c r="R60" s="43"/>
      <c r="S60" s="43"/>
      <c r="T60" s="43"/>
    </row>
    <row r="61" spans="1:20" ht="13.5" customHeight="1">
      <c r="A61" s="43"/>
      <c r="B61" s="43"/>
      <c r="C61" s="43"/>
      <c r="D61" s="43"/>
      <c r="E61" s="43"/>
      <c r="F61" s="43"/>
      <c r="G61" s="43"/>
      <c r="H61" s="43"/>
      <c r="I61" s="43"/>
      <c r="J61" s="43"/>
      <c r="K61" s="43"/>
      <c r="L61" s="43"/>
      <c r="M61" s="43"/>
      <c r="N61" s="43"/>
      <c r="O61" s="43"/>
      <c r="P61" s="43"/>
      <c r="Q61" s="43"/>
      <c r="R61" s="43"/>
      <c r="S61" s="43"/>
      <c r="T61" s="43"/>
    </row>
    <row r="62" spans="1:20" ht="14.25">
      <c r="A62" s="3"/>
      <c r="B62" s="26"/>
      <c r="C62" s="3"/>
      <c r="D62" s="47"/>
      <c r="E62" s="37"/>
      <c r="F62" s="40"/>
      <c r="G62" s="40"/>
      <c r="H62" s="30"/>
      <c r="I62" s="47"/>
      <c r="J62" s="25"/>
      <c r="K62" s="47"/>
      <c r="L62" s="41"/>
      <c r="M62" s="47"/>
      <c r="N62" s="41"/>
      <c r="O62" s="41"/>
      <c r="P62" s="41"/>
      <c r="Q62" s="41"/>
      <c r="R62" s="41"/>
      <c r="S62" s="41"/>
      <c r="T62" s="41"/>
    </row>
    <row r="63" spans="1:20" ht="14.25">
      <c r="A63" s="3"/>
      <c r="B63" s="26"/>
      <c r="C63" s="3"/>
      <c r="D63" s="47"/>
      <c r="E63" s="37"/>
      <c r="F63" s="40"/>
      <c r="G63" s="40"/>
      <c r="H63" s="25"/>
      <c r="I63" s="47"/>
      <c r="J63" s="48"/>
      <c r="K63" s="47"/>
      <c r="L63" s="41"/>
      <c r="M63" s="47"/>
      <c r="N63" s="41"/>
      <c r="O63" s="41"/>
      <c r="P63" s="41"/>
      <c r="Q63" s="41"/>
      <c r="R63" s="41"/>
      <c r="S63" s="41"/>
      <c r="T63" s="41"/>
    </row>
    <row r="64" spans="1:20" ht="14.25">
      <c r="A64" s="3"/>
      <c r="B64" s="26"/>
      <c r="C64" s="3"/>
      <c r="D64" s="47"/>
      <c r="E64" s="37"/>
      <c r="F64" s="40"/>
      <c r="G64" s="40"/>
      <c r="H64" s="25"/>
      <c r="I64" s="47"/>
      <c r="J64" s="25"/>
      <c r="K64" s="47"/>
      <c r="L64" s="41"/>
      <c r="M64" s="47"/>
      <c r="N64" s="41"/>
      <c r="O64" s="41"/>
      <c r="P64" s="41"/>
      <c r="Q64" s="41"/>
      <c r="R64" s="41"/>
      <c r="S64" s="41"/>
      <c r="T64" s="42"/>
    </row>
    <row r="65" spans="1:20" ht="14.25">
      <c r="A65" s="3"/>
      <c r="B65" s="26"/>
      <c r="C65" s="3"/>
      <c r="D65" s="47"/>
      <c r="E65" s="37"/>
      <c r="F65" s="40"/>
      <c r="G65" s="40"/>
      <c r="H65" s="25"/>
      <c r="I65" s="47"/>
      <c r="J65" s="48"/>
      <c r="K65" s="47"/>
      <c r="L65" s="41"/>
      <c r="M65" s="47"/>
      <c r="N65" s="41"/>
      <c r="O65" s="41"/>
      <c r="P65" s="41"/>
      <c r="Q65" s="41"/>
      <c r="R65" s="41"/>
      <c r="S65" s="41"/>
      <c r="T65" s="42"/>
    </row>
    <row r="66" spans="1:20" ht="14.25">
      <c r="B66" s="3"/>
      <c r="C66" s="3"/>
      <c r="D66" s="47"/>
      <c r="E66" s="9"/>
      <c r="F66" s="6"/>
      <c r="G66" s="6"/>
      <c r="H66" s="30"/>
      <c r="I66" s="25"/>
      <c r="J66" s="3"/>
      <c r="K66" s="25"/>
      <c r="L66" s="3"/>
      <c r="M66" s="3"/>
      <c r="N66" s="2"/>
      <c r="O66" s="2"/>
      <c r="P66" s="2"/>
      <c r="Q66" s="27"/>
      <c r="R66" s="6"/>
    </row>
    <row r="67" spans="1:20" ht="14.25">
      <c r="B67" s="13"/>
      <c r="C67" s="13"/>
      <c r="D67" s="35"/>
      <c r="E67" s="14"/>
      <c r="F67" s="7"/>
      <c r="G67" s="7"/>
      <c r="H67" s="19"/>
      <c r="I67" s="19"/>
      <c r="J67" s="13"/>
      <c r="K67" s="25"/>
      <c r="L67" s="3"/>
      <c r="M67" s="3"/>
      <c r="N67" s="2"/>
      <c r="O67" s="2"/>
      <c r="P67" s="2"/>
      <c r="Q67" s="27"/>
      <c r="R67" s="6"/>
    </row>
    <row r="68" spans="1:20" ht="14.25">
      <c r="B68" s="13"/>
      <c r="C68" s="13"/>
      <c r="D68" s="35"/>
      <c r="E68" s="14"/>
      <c r="F68" s="7"/>
      <c r="G68" s="7"/>
      <c r="H68" s="19"/>
      <c r="I68" s="19"/>
      <c r="J68" s="19"/>
      <c r="K68" s="25"/>
      <c r="L68" s="3"/>
      <c r="M68" s="3"/>
      <c r="N68" s="2"/>
      <c r="O68" s="2"/>
      <c r="P68" s="2"/>
      <c r="Q68" s="27"/>
      <c r="R68" s="6"/>
    </row>
    <row r="69" spans="1:20" ht="14.25">
      <c r="B69" s="13"/>
      <c r="C69" s="13"/>
      <c r="D69" s="35"/>
      <c r="E69" s="7"/>
      <c r="F69" s="7"/>
      <c r="G69" s="20"/>
      <c r="H69" s="19"/>
      <c r="I69" s="19"/>
      <c r="J69" s="10"/>
      <c r="K69" s="25"/>
      <c r="L69" s="3"/>
      <c r="M69" s="3"/>
      <c r="N69" s="2"/>
      <c r="O69" s="2"/>
      <c r="P69" s="2"/>
      <c r="Q69" s="27"/>
      <c r="R69" s="6"/>
    </row>
    <row r="70" spans="1:20" ht="14.25">
      <c r="B70" s="13"/>
      <c r="C70" s="13"/>
      <c r="D70" s="21"/>
      <c r="E70" s="22"/>
      <c r="F70" s="22"/>
      <c r="G70" s="22"/>
      <c r="H70" s="10"/>
      <c r="I70" s="22"/>
      <c r="J70" s="10"/>
      <c r="L70" s="11"/>
      <c r="M70" s="11"/>
      <c r="N70" s="12"/>
      <c r="O70" s="12"/>
      <c r="P70" s="12"/>
      <c r="Q70" s="28"/>
      <c r="R70" s="29"/>
    </row>
    <row r="71" spans="1:20" ht="14.25">
      <c r="B71" s="23"/>
      <c r="C71" s="15"/>
      <c r="D71" s="22"/>
      <c r="E71" s="24"/>
      <c r="F71" s="24"/>
      <c r="G71" s="24"/>
      <c r="H71" s="24"/>
      <c r="I71" s="24"/>
      <c r="J71" s="10"/>
      <c r="N71" s="2"/>
      <c r="O71" s="2"/>
      <c r="P71" s="2"/>
      <c r="Q71" s="27"/>
      <c r="R71" s="6"/>
    </row>
    <row r="72" spans="1:20" ht="14.25">
      <c r="B72" s="13"/>
      <c r="C72" s="16"/>
      <c r="D72" s="22"/>
      <c r="E72" s="24"/>
      <c r="F72" s="24"/>
      <c r="G72" s="24"/>
      <c r="H72" s="24"/>
      <c r="I72" s="24"/>
      <c r="J72" s="19"/>
      <c r="K72" s="25"/>
      <c r="L72" s="3"/>
      <c r="M72" s="2"/>
      <c r="N72" s="2"/>
      <c r="O72" s="2"/>
      <c r="P72" s="2"/>
      <c r="Q72" s="27"/>
      <c r="R72" s="6"/>
    </row>
    <row r="73" spans="1:20" ht="14.25">
      <c r="B73" s="13"/>
      <c r="C73" s="17"/>
      <c r="D73" s="22"/>
      <c r="E73" s="24"/>
      <c r="F73" s="24"/>
      <c r="G73" s="24"/>
      <c r="H73" s="24"/>
      <c r="I73" s="24"/>
      <c r="J73" s="13"/>
      <c r="K73" s="25"/>
      <c r="L73" s="3"/>
      <c r="M73" s="3"/>
      <c r="N73" s="2"/>
      <c r="O73" s="2"/>
      <c r="P73" s="2"/>
      <c r="Q73" s="27"/>
      <c r="R73" s="6"/>
    </row>
    <row r="74" spans="1:20" ht="14.25">
      <c r="B74" s="13"/>
      <c r="C74" s="13"/>
      <c r="D74" s="22"/>
      <c r="E74" s="24"/>
      <c r="F74" s="24"/>
      <c r="G74" s="24"/>
      <c r="H74" s="24"/>
      <c r="I74" s="24"/>
      <c r="J74" s="4"/>
      <c r="K74" s="25"/>
      <c r="L74" s="30"/>
      <c r="M74" s="3"/>
      <c r="N74" s="2"/>
      <c r="O74" s="2"/>
      <c r="P74" s="2"/>
      <c r="Q74" s="27"/>
      <c r="R74" s="6"/>
    </row>
    <row r="75" spans="1:20" ht="14.25">
      <c r="B75" s="13"/>
      <c r="C75" s="16"/>
      <c r="D75" s="35"/>
      <c r="E75" s="18"/>
      <c r="F75" s="7"/>
      <c r="G75" s="7"/>
      <c r="H75" s="13"/>
      <c r="I75" s="19"/>
      <c r="J75" s="19"/>
      <c r="K75" s="25"/>
      <c r="L75" s="3"/>
      <c r="M75" s="3"/>
      <c r="N75" s="2"/>
      <c r="O75" s="2"/>
      <c r="P75" s="2"/>
      <c r="Q75" s="27"/>
      <c r="R75" s="6"/>
    </row>
    <row r="76" spans="1:20" ht="14.25">
      <c r="B76" s="13"/>
      <c r="C76" s="13"/>
      <c r="D76" s="35"/>
      <c r="E76" s="14"/>
      <c r="F76" s="7"/>
      <c r="G76" s="7"/>
      <c r="H76" s="13"/>
      <c r="I76" s="19"/>
      <c r="J76" s="19"/>
      <c r="K76" s="25"/>
      <c r="L76" s="3"/>
      <c r="M76" s="8"/>
      <c r="N76" s="2"/>
      <c r="O76" s="2"/>
      <c r="P76" s="2"/>
      <c r="Q76" s="27"/>
      <c r="R76" s="6"/>
    </row>
    <row r="77" spans="1:20" ht="14.25">
      <c r="B77" s="3"/>
      <c r="C77" s="3"/>
      <c r="D77" s="47"/>
      <c r="E77" s="9"/>
      <c r="F77" s="6"/>
      <c r="G77" s="6"/>
      <c r="H77" s="3"/>
      <c r="I77" s="25"/>
      <c r="J77" s="25"/>
      <c r="K77" s="25"/>
      <c r="L77" s="3"/>
      <c r="M77" s="2"/>
      <c r="N77" s="2"/>
      <c r="O77" s="2"/>
      <c r="P77" s="2"/>
      <c r="Q77" s="27"/>
      <c r="R77" s="6"/>
    </row>
    <row r="78" spans="1:20" ht="14.25">
      <c r="B78" s="3"/>
      <c r="C78" s="3"/>
      <c r="D78" s="47"/>
      <c r="E78" s="9"/>
      <c r="F78" s="6"/>
      <c r="G78" s="6"/>
      <c r="H78" s="30"/>
      <c r="I78" s="3"/>
      <c r="J78" s="25"/>
      <c r="K78" s="25"/>
      <c r="L78" s="3"/>
      <c r="M78" s="3"/>
      <c r="N78" s="2"/>
      <c r="O78" s="2"/>
      <c r="P78" s="2"/>
      <c r="Q78" s="27"/>
      <c r="R78" s="6"/>
    </row>
    <row r="79" spans="1:20" ht="14.25">
      <c r="B79" s="3"/>
      <c r="C79" s="3"/>
      <c r="D79" s="47"/>
      <c r="E79" s="9"/>
      <c r="F79" s="6"/>
      <c r="G79" s="6"/>
      <c r="H79" s="30"/>
      <c r="I79" s="3"/>
      <c r="J79" s="25"/>
      <c r="K79" s="3"/>
      <c r="L79" s="3"/>
      <c r="M79" s="3"/>
      <c r="N79" s="2"/>
      <c r="O79" s="2"/>
      <c r="P79" s="2"/>
      <c r="Q79" s="27"/>
      <c r="R79" s="6"/>
    </row>
    <row r="80" spans="1:20" ht="14.25">
      <c r="B80" s="3"/>
      <c r="C80" s="3"/>
      <c r="D80" s="47"/>
      <c r="E80" s="9"/>
      <c r="F80" s="6"/>
      <c r="G80" s="6"/>
      <c r="H80" s="25"/>
      <c r="I80" s="3"/>
      <c r="J80" s="25"/>
      <c r="K80" s="3"/>
      <c r="L80" s="3"/>
      <c r="M80" s="3"/>
      <c r="N80" s="2"/>
      <c r="O80" s="2"/>
      <c r="P80" s="2"/>
      <c r="Q80" s="27"/>
      <c r="R80" s="6"/>
    </row>
    <row r="81" spans="2:18" ht="14.25">
      <c r="B81" s="3"/>
      <c r="C81" s="3"/>
      <c r="D81" s="47"/>
      <c r="E81" s="9"/>
      <c r="F81" s="6"/>
      <c r="G81" s="6"/>
      <c r="H81" s="25"/>
      <c r="I81" s="3"/>
      <c r="J81" s="25"/>
      <c r="K81" s="3"/>
      <c r="L81" s="3"/>
      <c r="M81" s="3"/>
      <c r="N81" s="2"/>
      <c r="O81" s="2"/>
      <c r="P81" s="2"/>
      <c r="Q81" s="27"/>
      <c r="R81" s="6"/>
    </row>
    <row r="82" spans="2:18" ht="14.25">
      <c r="B82" s="3"/>
      <c r="C82" s="3"/>
      <c r="D82" s="47"/>
      <c r="E82" s="9"/>
      <c r="F82" s="6"/>
      <c r="G82" s="6"/>
      <c r="H82" s="30"/>
      <c r="I82" s="3"/>
      <c r="J82" s="25"/>
      <c r="K82" s="3"/>
      <c r="L82" s="3"/>
      <c r="M82" s="3"/>
      <c r="N82" s="2"/>
      <c r="O82" s="2"/>
      <c r="P82" s="2"/>
      <c r="Q82" s="27"/>
      <c r="R82" s="6"/>
    </row>
    <row r="83" spans="2:18" ht="14.25">
      <c r="B83" s="3"/>
      <c r="C83" s="3"/>
      <c r="D83" s="47"/>
      <c r="E83" s="9"/>
      <c r="F83" s="6"/>
      <c r="G83" s="6"/>
      <c r="H83" s="30"/>
      <c r="I83" s="3"/>
      <c r="J83" s="25"/>
      <c r="K83" s="3"/>
      <c r="L83" s="3"/>
      <c r="M83" s="3"/>
      <c r="N83" s="2"/>
      <c r="O83" s="2"/>
      <c r="P83" s="2"/>
      <c r="Q83" s="27"/>
      <c r="R83" s="6"/>
    </row>
    <row r="84" spans="2:18" ht="14.25">
      <c r="B84" s="3"/>
      <c r="C84" s="5"/>
      <c r="D84" s="47"/>
      <c r="E84" s="9"/>
      <c r="F84" s="6"/>
      <c r="G84" s="2"/>
      <c r="H84" s="25"/>
      <c r="I84" s="3"/>
      <c r="J84" s="25"/>
      <c r="K84" s="3"/>
      <c r="L84" s="3"/>
      <c r="M84" s="3"/>
      <c r="N84" s="2"/>
      <c r="O84" s="2"/>
      <c r="P84" s="2"/>
      <c r="Q84" s="27"/>
      <c r="R84" s="6"/>
    </row>
    <row r="85" spans="2:18" ht="14.25">
      <c r="B85" s="3"/>
      <c r="C85" s="3"/>
      <c r="D85" s="47"/>
      <c r="E85" s="9"/>
      <c r="F85" s="6"/>
      <c r="G85" s="2"/>
      <c r="H85" s="25"/>
      <c r="I85" s="3"/>
      <c r="J85" s="25"/>
      <c r="K85" s="3"/>
      <c r="L85" s="3"/>
      <c r="M85" s="3"/>
      <c r="N85" s="2"/>
      <c r="O85" s="2"/>
      <c r="P85" s="2"/>
      <c r="Q85" s="27"/>
      <c r="R85" s="6"/>
    </row>
    <row r="86" spans="2:18" ht="14.25">
      <c r="B86" s="3"/>
      <c r="C86" s="3"/>
      <c r="D86" s="47"/>
      <c r="E86" s="9"/>
      <c r="F86" s="6"/>
      <c r="G86" s="6"/>
      <c r="H86" s="30"/>
      <c r="I86" s="3"/>
      <c r="J86" s="25"/>
      <c r="K86" s="3"/>
      <c r="L86" s="30"/>
      <c r="M86" s="3"/>
      <c r="N86" s="2"/>
      <c r="O86" s="2"/>
      <c r="P86" s="2"/>
      <c r="Q86" s="27"/>
      <c r="R86" s="6"/>
    </row>
    <row r="87" spans="2:18" ht="14.25">
      <c r="B87" s="3"/>
      <c r="C87" s="3"/>
      <c r="D87" s="47"/>
      <c r="E87" s="9"/>
      <c r="F87" s="6"/>
      <c r="G87" s="6"/>
      <c r="H87" s="30"/>
      <c r="I87" s="3"/>
      <c r="J87" s="25"/>
      <c r="K87" s="3"/>
      <c r="L87" s="30"/>
      <c r="M87" s="3"/>
      <c r="N87" s="2"/>
      <c r="O87" s="2"/>
      <c r="P87" s="2"/>
      <c r="Q87" s="27"/>
      <c r="R87" s="6"/>
    </row>
  </sheetData>
  <customSheetViews>
    <customSheetView guid="{145BBCE8-38A3-49C1-8210-E2E5D1D9331F}" fitToPage="1">
      <selection activeCell="C29" sqref="C29"/>
      <pageMargins left="0.7" right="0.7" top="0.75" bottom="0.75" header="0.3" footer="0.3"/>
      <pageSetup paperSize="9" scale="80" fitToHeight="0" orientation="landscape" r:id="rId1"/>
    </customSheetView>
  </customSheetViews>
  <mergeCells count="423">
    <mergeCell ref="F31:F32"/>
    <mergeCell ref="G31:G32"/>
    <mergeCell ref="F33:F34"/>
    <mergeCell ref="G33:G34"/>
    <mergeCell ref="Q53:Q54"/>
    <mergeCell ref="R53:R54"/>
    <mergeCell ref="S53:S54"/>
    <mergeCell ref="T53:T54"/>
    <mergeCell ref="T51:T52"/>
    <mergeCell ref="S51:S52"/>
    <mergeCell ref="R51:R52"/>
    <mergeCell ref="Q51:Q52"/>
    <mergeCell ref="Q49:Q50"/>
    <mergeCell ref="R49:R50"/>
    <mergeCell ref="S49:S50"/>
    <mergeCell ref="T49:T50"/>
    <mergeCell ref="T47:T48"/>
    <mergeCell ref="S47:S48"/>
    <mergeCell ref="R47:R48"/>
    <mergeCell ref="Q47:Q48"/>
    <mergeCell ref="R43:R44"/>
    <mergeCell ref="Q43:Q44"/>
    <mergeCell ref="T45:T46"/>
    <mergeCell ref="S45:S46"/>
    <mergeCell ref="R45:R46"/>
    <mergeCell ref="Q45:Q46"/>
    <mergeCell ref="T41:T42"/>
    <mergeCell ref="T39:T40"/>
    <mergeCell ref="S39:S40"/>
    <mergeCell ref="T43:T44"/>
    <mergeCell ref="S43:S44"/>
    <mergeCell ref="R39:R40"/>
    <mergeCell ref="Q39:Q40"/>
    <mergeCell ref="Q41:Q42"/>
    <mergeCell ref="R41:R42"/>
    <mergeCell ref="S41:S42"/>
    <mergeCell ref="T31:T32"/>
    <mergeCell ref="S31:S32"/>
    <mergeCell ref="R31:R32"/>
    <mergeCell ref="Q31:Q32"/>
    <mergeCell ref="T37:T38"/>
    <mergeCell ref="S37:S38"/>
    <mergeCell ref="R37:R38"/>
    <mergeCell ref="Q37:Q38"/>
    <mergeCell ref="T35:T36"/>
    <mergeCell ref="S35:S36"/>
    <mergeCell ref="R35:R36"/>
    <mergeCell ref="Q35:Q36"/>
    <mergeCell ref="T33:T34"/>
    <mergeCell ref="S33:S34"/>
    <mergeCell ref="R33:R34"/>
    <mergeCell ref="Q33:Q34"/>
    <mergeCell ref="A55:A56"/>
    <mergeCell ref="A57:A58"/>
    <mergeCell ref="B47:B48"/>
    <mergeCell ref="B49:B50"/>
    <mergeCell ref="B51:B52"/>
    <mergeCell ref="B53:B54"/>
    <mergeCell ref="B55:B56"/>
    <mergeCell ref="B37:B38"/>
    <mergeCell ref="B39:B40"/>
    <mergeCell ref="B41:B42"/>
    <mergeCell ref="B43:B44"/>
    <mergeCell ref="B45:B46"/>
    <mergeCell ref="C49:C50"/>
    <mergeCell ref="C51:C52"/>
    <mergeCell ref="C53:C54"/>
    <mergeCell ref="C55:C56"/>
    <mergeCell ref="C57:C58"/>
    <mergeCell ref="A31:A32"/>
    <mergeCell ref="B31:B32"/>
    <mergeCell ref="C31:C32"/>
    <mergeCell ref="C33:C34"/>
    <mergeCell ref="C35:C36"/>
    <mergeCell ref="B33:B34"/>
    <mergeCell ref="B35:B36"/>
    <mergeCell ref="B57:B58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51:A52"/>
    <mergeCell ref="A53:A54"/>
    <mergeCell ref="A27:A28"/>
    <mergeCell ref="B27:B28"/>
    <mergeCell ref="C27:C28"/>
    <mergeCell ref="A29:A30"/>
    <mergeCell ref="B29:B30"/>
    <mergeCell ref="C29:C30"/>
    <mergeCell ref="A23:A24"/>
    <mergeCell ref="B23:B24"/>
    <mergeCell ref="A25:A26"/>
    <mergeCell ref="B25:B26"/>
    <mergeCell ref="C21:C22"/>
    <mergeCell ref="C23:C24"/>
    <mergeCell ref="C25:C26"/>
    <mergeCell ref="A17:A18"/>
    <mergeCell ref="B17:B18"/>
    <mergeCell ref="A19:A20"/>
    <mergeCell ref="B19:B20"/>
    <mergeCell ref="A21:A22"/>
    <mergeCell ref="B21:B22"/>
    <mergeCell ref="A11:A12"/>
    <mergeCell ref="B11:B12"/>
    <mergeCell ref="A13:A14"/>
    <mergeCell ref="B13:B14"/>
    <mergeCell ref="A15:A16"/>
    <mergeCell ref="B15:B16"/>
    <mergeCell ref="A5:A6"/>
    <mergeCell ref="B5:B6"/>
    <mergeCell ref="A7:A8"/>
    <mergeCell ref="B7:B8"/>
    <mergeCell ref="A9:A10"/>
    <mergeCell ref="B9:B10"/>
    <mergeCell ref="D55:D56"/>
    <mergeCell ref="D57:D58"/>
    <mergeCell ref="C5:C6"/>
    <mergeCell ref="C19:C20"/>
    <mergeCell ref="C17:C18"/>
    <mergeCell ref="C15:C16"/>
    <mergeCell ref="C13:C14"/>
    <mergeCell ref="C11:C12"/>
    <mergeCell ref="C9:C10"/>
    <mergeCell ref="C7:C8"/>
    <mergeCell ref="C37:C38"/>
    <mergeCell ref="C39:C40"/>
    <mergeCell ref="C41:C42"/>
    <mergeCell ref="C43:C44"/>
    <mergeCell ref="C45:C46"/>
    <mergeCell ref="C47:C48"/>
    <mergeCell ref="D45:D46"/>
    <mergeCell ref="D47:D48"/>
    <mergeCell ref="D49:D50"/>
    <mergeCell ref="D51:D52"/>
    <mergeCell ref="D53:D54"/>
    <mergeCell ref="D35:D36"/>
    <mergeCell ref="D37:D38"/>
    <mergeCell ref="D39:D40"/>
    <mergeCell ref="D41:D42"/>
    <mergeCell ref="D43:D44"/>
    <mergeCell ref="D25:D26"/>
    <mergeCell ref="D27:D28"/>
    <mergeCell ref="D29:D30"/>
    <mergeCell ref="D31:D32"/>
    <mergeCell ref="D33:D34"/>
    <mergeCell ref="D15:D16"/>
    <mergeCell ref="D17:D18"/>
    <mergeCell ref="D19:D20"/>
    <mergeCell ref="D21:D22"/>
    <mergeCell ref="D23:D24"/>
    <mergeCell ref="D5:D6"/>
    <mergeCell ref="D7:D8"/>
    <mergeCell ref="D9:D10"/>
    <mergeCell ref="D11:D12"/>
    <mergeCell ref="D13:D14"/>
    <mergeCell ref="Q55:Q58"/>
    <mergeCell ref="R55:R58"/>
    <mergeCell ref="S55:S58"/>
    <mergeCell ref="T55:T58"/>
    <mergeCell ref="L51:L52"/>
    <mergeCell ref="L53:L54"/>
    <mergeCell ref="M27:M28"/>
    <mergeCell ref="M29:M30"/>
    <mergeCell ref="M31:M32"/>
    <mergeCell ref="M33:M34"/>
    <mergeCell ref="M35:M36"/>
    <mergeCell ref="M37:M38"/>
    <mergeCell ref="M39:M40"/>
    <mergeCell ref="M41:M42"/>
    <mergeCell ref="M43:M44"/>
    <mergeCell ref="M45:M46"/>
    <mergeCell ref="M47:M48"/>
    <mergeCell ref="M49:M50"/>
    <mergeCell ref="K49:K50"/>
    <mergeCell ref="L35:L36"/>
    <mergeCell ref="L37:L38"/>
    <mergeCell ref="L39:L40"/>
    <mergeCell ref="L41:L42"/>
    <mergeCell ref="L43:L44"/>
    <mergeCell ref="L45:L46"/>
    <mergeCell ref="L47:L48"/>
    <mergeCell ref="L49:L50"/>
    <mergeCell ref="K39:K40"/>
    <mergeCell ref="K41:K42"/>
    <mergeCell ref="K43:K44"/>
    <mergeCell ref="K45:K46"/>
    <mergeCell ref="K47:K48"/>
    <mergeCell ref="K31:K32"/>
    <mergeCell ref="K33:K34"/>
    <mergeCell ref="K35:K36"/>
    <mergeCell ref="K37:K38"/>
    <mergeCell ref="I55:I56"/>
    <mergeCell ref="I57:I58"/>
    <mergeCell ref="K55:K56"/>
    <mergeCell ref="K57:K58"/>
    <mergeCell ref="J35:J36"/>
    <mergeCell ref="J37:J38"/>
    <mergeCell ref="I31:I32"/>
    <mergeCell ref="I33:I34"/>
    <mergeCell ref="I35:I36"/>
    <mergeCell ref="I37:I38"/>
    <mergeCell ref="M55:M56"/>
    <mergeCell ref="M57:M58"/>
    <mergeCell ref="J47:J48"/>
    <mergeCell ref="J49:J50"/>
    <mergeCell ref="J51:J52"/>
    <mergeCell ref="J53:J54"/>
    <mergeCell ref="I51:I52"/>
    <mergeCell ref="I53:I54"/>
    <mergeCell ref="I39:I40"/>
    <mergeCell ref="I41:I42"/>
    <mergeCell ref="I43:I44"/>
    <mergeCell ref="I45:I46"/>
    <mergeCell ref="J39:J40"/>
    <mergeCell ref="J41:J42"/>
    <mergeCell ref="J43:J44"/>
    <mergeCell ref="J45:J46"/>
    <mergeCell ref="F57:F58"/>
    <mergeCell ref="G57:G58"/>
    <mergeCell ref="H35:H36"/>
    <mergeCell ref="H37:H38"/>
    <mergeCell ref="H39:H40"/>
    <mergeCell ref="H41:H42"/>
    <mergeCell ref="H43:H44"/>
    <mergeCell ref="H45:H46"/>
    <mergeCell ref="H47:H48"/>
    <mergeCell ref="H49:H50"/>
    <mergeCell ref="H51:H52"/>
    <mergeCell ref="H53:H54"/>
    <mergeCell ref="E49:E50"/>
    <mergeCell ref="E51:E52"/>
    <mergeCell ref="E53:E54"/>
    <mergeCell ref="F55:F56"/>
    <mergeCell ref="G55:G56"/>
    <mergeCell ref="E39:E40"/>
    <mergeCell ref="E41:E42"/>
    <mergeCell ref="E43:E44"/>
    <mergeCell ref="E45:E46"/>
    <mergeCell ref="E47:E48"/>
    <mergeCell ref="T25:T26"/>
    <mergeCell ref="S25:S26"/>
    <mergeCell ref="R25:R26"/>
    <mergeCell ref="Q25:Q26"/>
    <mergeCell ref="F27:F28"/>
    <mergeCell ref="I25:I26"/>
    <mergeCell ref="I27:I28"/>
    <mergeCell ref="K27:K28"/>
    <mergeCell ref="Q27:Q30"/>
    <mergeCell ref="R27:R30"/>
    <mergeCell ref="S27:S30"/>
    <mergeCell ref="T27:T30"/>
    <mergeCell ref="G27:G28"/>
    <mergeCell ref="F29:F30"/>
    <mergeCell ref="G29:G30"/>
    <mergeCell ref="N29:N30"/>
    <mergeCell ref="L25:L26"/>
    <mergeCell ref="K29:K30"/>
    <mergeCell ref="I29:I30"/>
    <mergeCell ref="N27:N28"/>
    <mergeCell ref="O29:O30"/>
    <mergeCell ref="P27:P28"/>
    <mergeCell ref="P29:P30"/>
    <mergeCell ref="T13:T14"/>
    <mergeCell ref="S13:S14"/>
    <mergeCell ref="R13:R14"/>
    <mergeCell ref="Q13:Q14"/>
    <mergeCell ref="T15:T16"/>
    <mergeCell ref="S15:S16"/>
    <mergeCell ref="R15:R16"/>
    <mergeCell ref="Q15:Q16"/>
    <mergeCell ref="T21:T22"/>
    <mergeCell ref="S21:S22"/>
    <mergeCell ref="R21:R22"/>
    <mergeCell ref="Q21:Q22"/>
    <mergeCell ref="T23:T24"/>
    <mergeCell ref="S23:S24"/>
    <mergeCell ref="R23:R24"/>
    <mergeCell ref="Q23:Q24"/>
    <mergeCell ref="T17:T18"/>
    <mergeCell ref="S17:S18"/>
    <mergeCell ref="R17:R18"/>
    <mergeCell ref="Q17:Q18"/>
    <mergeCell ref="T19:T20"/>
    <mergeCell ref="S19:S20"/>
    <mergeCell ref="R19:R20"/>
    <mergeCell ref="L19:L20"/>
    <mergeCell ref="L21:L22"/>
    <mergeCell ref="L23:L24"/>
    <mergeCell ref="Q5:Q6"/>
    <mergeCell ref="R5:R6"/>
    <mergeCell ref="S5:S6"/>
    <mergeCell ref="T5:T6"/>
    <mergeCell ref="Q7:Q8"/>
    <mergeCell ref="R7:R8"/>
    <mergeCell ref="S7:S8"/>
    <mergeCell ref="T7:T8"/>
    <mergeCell ref="T9:T10"/>
    <mergeCell ref="S9:S10"/>
    <mergeCell ref="R9:R10"/>
    <mergeCell ref="Q9:Q10"/>
    <mergeCell ref="T11:T12"/>
    <mergeCell ref="S11:S12"/>
    <mergeCell ref="R11:R12"/>
    <mergeCell ref="Q11:Q12"/>
    <mergeCell ref="Q19:Q20"/>
    <mergeCell ref="M15:M16"/>
    <mergeCell ref="M17:M18"/>
    <mergeCell ref="M19:M20"/>
    <mergeCell ref="M21:M22"/>
    <mergeCell ref="J15:J16"/>
    <mergeCell ref="J17:J18"/>
    <mergeCell ref="G5:G6"/>
    <mergeCell ref="F5:F6"/>
    <mergeCell ref="E27:E28"/>
    <mergeCell ref="E29:E30"/>
    <mergeCell ref="H27:H28"/>
    <mergeCell ref="H29:H30"/>
    <mergeCell ref="E7:E8"/>
    <mergeCell ref="E9:E10"/>
    <mergeCell ref="E11:E12"/>
    <mergeCell ref="E13:E14"/>
    <mergeCell ref="E15:E16"/>
    <mergeCell ref="E17:E18"/>
    <mergeCell ref="E19:E20"/>
    <mergeCell ref="E21:E22"/>
    <mergeCell ref="E23:E24"/>
    <mergeCell ref="E25:E26"/>
    <mergeCell ref="I13:I14"/>
    <mergeCell ref="K15:K16"/>
    <mergeCell ref="K17:K18"/>
    <mergeCell ref="K19:K20"/>
    <mergeCell ref="K21:K22"/>
    <mergeCell ref="J19:J20"/>
    <mergeCell ref="J21:J22"/>
    <mergeCell ref="J23:J24"/>
    <mergeCell ref="J25:J26"/>
    <mergeCell ref="H7:H8"/>
    <mergeCell ref="H9:H10"/>
    <mergeCell ref="H11:H12"/>
    <mergeCell ref="H13:H14"/>
    <mergeCell ref="H15:H16"/>
    <mergeCell ref="H17:H18"/>
    <mergeCell ref="H19:H20"/>
    <mergeCell ref="H21:H22"/>
    <mergeCell ref="H23:H24"/>
    <mergeCell ref="H25:H26"/>
    <mergeCell ref="I23:I24"/>
    <mergeCell ref="I15:I16"/>
    <mergeCell ref="I17:I18"/>
    <mergeCell ref="J7:J8"/>
    <mergeCell ref="J9:J10"/>
    <mergeCell ref="J11:J12"/>
    <mergeCell ref="H1:H2"/>
    <mergeCell ref="I1:I2"/>
    <mergeCell ref="J1:J2"/>
    <mergeCell ref="K1:K2"/>
    <mergeCell ref="L1:L2"/>
    <mergeCell ref="M1:M2"/>
    <mergeCell ref="N1:N2"/>
    <mergeCell ref="M13:M14"/>
    <mergeCell ref="L7:L8"/>
    <mergeCell ref="L9:L10"/>
    <mergeCell ref="L11:L12"/>
    <mergeCell ref="L13:L14"/>
    <mergeCell ref="K5:K6"/>
    <mergeCell ref="K7:K8"/>
    <mergeCell ref="K9:K10"/>
    <mergeCell ref="K11:K12"/>
    <mergeCell ref="K13:K14"/>
    <mergeCell ref="J13:J14"/>
    <mergeCell ref="A1:A2"/>
    <mergeCell ref="B1:B2"/>
    <mergeCell ref="C1:C2"/>
    <mergeCell ref="D1:D2"/>
    <mergeCell ref="O55:O56"/>
    <mergeCell ref="O57:O58"/>
    <mergeCell ref="P55:P56"/>
    <mergeCell ref="L15:L16"/>
    <mergeCell ref="L17:L18"/>
    <mergeCell ref="A3:A4"/>
    <mergeCell ref="B3:B4"/>
    <mergeCell ref="C3:C4"/>
    <mergeCell ref="D3:D4"/>
    <mergeCell ref="P57:P58"/>
    <mergeCell ref="O27:O28"/>
    <mergeCell ref="O1:P1"/>
    <mergeCell ref="E1:E2"/>
    <mergeCell ref="M5:M6"/>
    <mergeCell ref="M7:M8"/>
    <mergeCell ref="M9:M10"/>
    <mergeCell ref="M11:M12"/>
    <mergeCell ref="I11:I12"/>
    <mergeCell ref="F1:F2"/>
    <mergeCell ref="G1:G2"/>
    <mergeCell ref="S1:S2"/>
    <mergeCell ref="T1:T2"/>
    <mergeCell ref="E55:E56"/>
    <mergeCell ref="E57:E58"/>
    <mergeCell ref="H55:H56"/>
    <mergeCell ref="H57:H58"/>
    <mergeCell ref="N57:N58"/>
    <mergeCell ref="N55:N56"/>
    <mergeCell ref="E35:E36"/>
    <mergeCell ref="E37:E38"/>
    <mergeCell ref="M3:M4"/>
    <mergeCell ref="K3:K4"/>
    <mergeCell ref="I3:I4"/>
    <mergeCell ref="G3:G4"/>
    <mergeCell ref="F3:F4"/>
    <mergeCell ref="I5:I6"/>
    <mergeCell ref="I7:I8"/>
    <mergeCell ref="I9:I10"/>
    <mergeCell ref="T3:T4"/>
    <mergeCell ref="Q3:Q4"/>
    <mergeCell ref="R3:R4"/>
    <mergeCell ref="S3:S4"/>
    <mergeCell ref="Q1:Q2"/>
    <mergeCell ref="R1:R2"/>
  </mergeCells>
  <phoneticPr fontId="1"/>
  <pageMargins left="0.7" right="0.7" top="0.75" bottom="0.75" header="0.3" footer="0.3"/>
  <pageSetup paperSize="9" scale="61" orientation="landscape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_Table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sheries Science</dc:creator>
  <cp:lastModifiedBy>Akihiro Manabe</cp:lastModifiedBy>
  <cp:lastPrinted>2018-05-21T18:29:37Z</cp:lastPrinted>
  <dcterms:created xsi:type="dcterms:W3CDTF">2016-04-14T07:15:54Z</dcterms:created>
  <dcterms:modified xsi:type="dcterms:W3CDTF">2018-06-12T09:32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36a94aec-1114-4a4f-99f4-30f2e6e007f9</vt:lpwstr>
  </property>
</Properties>
</file>